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/>
  <mc:AlternateContent xmlns:mc="http://schemas.openxmlformats.org/markup-compatibility/2006">
    <mc:Choice Requires="x15">
      <x15ac:absPath xmlns:x15ac="http://schemas.microsoft.com/office/spreadsheetml/2010/11/ac" url="C:\Users\18507\Desktop\Low temperature germination GWAS\Low termperature germination GWAS\Frointiers in Plant Science\返修\Supplementary file_R\"/>
    </mc:Choice>
  </mc:AlternateContent>
  <xr:revisionPtr revIDLastSave="0" documentId="13_ncr:1_{CA0E681D-E821-464C-9037-B90DC0440C4F}" xr6:coauthVersionLast="47" xr6:coauthVersionMax="47" xr10:uidLastSave="{00000000-0000-0000-0000-000000000000}"/>
  <bookViews>
    <workbookView xWindow="-98" yWindow="-98" windowWidth="21795" windowHeight="12975" xr2:uid="{00000000-000D-0000-FFFF-FFFF00000000}"/>
  </bookViews>
  <sheets>
    <sheet name="Accession ID" sheetId="5" r:id="rId1"/>
    <sheet name="Relative germinate rate" sheetId="1" r:id="rId2"/>
    <sheet name="Relative germination energy" sheetId="2" r:id="rId3"/>
    <sheet name="Relative germination index" sheetId="3" r:id="rId4"/>
    <sheet name="Relative radical length" sheetId="4" r:id="rId5"/>
  </sheets>
  <externalReferences>
    <externalReference r:id="rId6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3" i="5" l="1"/>
  <c r="C4" i="5"/>
  <c r="C5" i="5"/>
  <c r="C6" i="5"/>
  <c r="C7" i="5"/>
  <c r="C8" i="5"/>
  <c r="C9" i="5"/>
  <c r="C10" i="5"/>
  <c r="C11" i="5"/>
  <c r="C12" i="5"/>
  <c r="C13" i="5"/>
  <c r="C14" i="5"/>
  <c r="C15" i="5"/>
  <c r="C16" i="5"/>
  <c r="C17" i="5"/>
  <c r="C18" i="5"/>
  <c r="C19" i="5"/>
  <c r="C20" i="5"/>
  <c r="C21" i="5"/>
  <c r="C22" i="5"/>
  <c r="C23" i="5"/>
  <c r="C24" i="5"/>
  <c r="C25" i="5"/>
  <c r="C26" i="5"/>
  <c r="C27" i="5"/>
  <c r="C28" i="5"/>
  <c r="C29" i="5"/>
  <c r="C30" i="5"/>
  <c r="C31" i="5"/>
  <c r="C32" i="5"/>
  <c r="C33" i="5"/>
  <c r="C34" i="5"/>
  <c r="C35" i="5"/>
  <c r="C36" i="5"/>
  <c r="C37" i="5"/>
  <c r="C38" i="5"/>
  <c r="C39" i="5"/>
  <c r="C40" i="5"/>
  <c r="C41" i="5"/>
  <c r="C42" i="5"/>
  <c r="C43" i="5"/>
  <c r="C44" i="5"/>
  <c r="C45" i="5"/>
  <c r="C46" i="5"/>
  <c r="C47" i="5"/>
  <c r="C48" i="5"/>
  <c r="C49" i="5"/>
  <c r="C50" i="5"/>
  <c r="C51" i="5"/>
  <c r="C52" i="5"/>
  <c r="C53" i="5"/>
  <c r="C54" i="5"/>
  <c r="C55" i="5"/>
  <c r="C56" i="5"/>
  <c r="C57" i="5"/>
  <c r="C58" i="5"/>
  <c r="C59" i="5"/>
  <c r="C60" i="5"/>
  <c r="C61" i="5"/>
  <c r="C62" i="5"/>
  <c r="C63" i="5"/>
  <c r="C64" i="5"/>
  <c r="C65" i="5"/>
  <c r="C66" i="5"/>
  <c r="C67" i="5"/>
  <c r="C68" i="5"/>
  <c r="C69" i="5"/>
  <c r="C70" i="5"/>
  <c r="C71" i="5"/>
  <c r="C72" i="5"/>
  <c r="C73" i="5"/>
  <c r="C74" i="5"/>
  <c r="C75" i="5"/>
  <c r="C76" i="5"/>
  <c r="C77" i="5"/>
  <c r="C78" i="5"/>
  <c r="C79" i="5"/>
  <c r="C80" i="5"/>
  <c r="C81" i="5"/>
  <c r="C82" i="5"/>
  <c r="C83" i="5"/>
  <c r="C84" i="5"/>
  <c r="C85" i="5"/>
  <c r="C86" i="5"/>
  <c r="C87" i="5"/>
  <c r="C88" i="5"/>
  <c r="C89" i="5"/>
  <c r="C90" i="5"/>
  <c r="C91" i="5"/>
  <c r="C92" i="5"/>
  <c r="C93" i="5"/>
  <c r="C94" i="5"/>
  <c r="C95" i="5"/>
  <c r="C96" i="5"/>
  <c r="C97" i="5"/>
  <c r="C98" i="5"/>
  <c r="C99" i="5"/>
  <c r="C100" i="5"/>
  <c r="C101" i="5"/>
  <c r="C102" i="5"/>
  <c r="C103" i="5"/>
  <c r="C104" i="5"/>
  <c r="C105" i="5"/>
  <c r="C106" i="5"/>
  <c r="C107" i="5"/>
  <c r="C108" i="5"/>
  <c r="C109" i="5"/>
  <c r="C110" i="5"/>
  <c r="C111" i="5"/>
  <c r="C112" i="5"/>
  <c r="C113" i="5"/>
  <c r="C114" i="5"/>
  <c r="C115" i="5"/>
  <c r="C116" i="5"/>
  <c r="C117" i="5"/>
  <c r="C118" i="5"/>
  <c r="C119" i="5"/>
  <c r="C120" i="5"/>
  <c r="C121" i="5"/>
  <c r="C122" i="5"/>
  <c r="C123" i="5"/>
  <c r="C124" i="5"/>
  <c r="C125" i="5"/>
  <c r="C126" i="5"/>
  <c r="C127" i="5"/>
  <c r="C128" i="5"/>
  <c r="C129" i="5"/>
  <c r="C130" i="5"/>
  <c r="C131" i="5"/>
  <c r="C132" i="5"/>
  <c r="C133" i="5"/>
  <c r="C134" i="5"/>
  <c r="C135" i="5"/>
  <c r="C136" i="5"/>
  <c r="C137" i="5"/>
  <c r="C138" i="5"/>
  <c r="C139" i="5"/>
  <c r="C140" i="5"/>
  <c r="C141" i="5"/>
  <c r="C142" i="5"/>
  <c r="C143" i="5"/>
  <c r="C144" i="5"/>
  <c r="C145" i="5"/>
  <c r="C146" i="5"/>
  <c r="C147" i="5"/>
  <c r="C148" i="5"/>
  <c r="C149" i="5"/>
  <c r="C150" i="5"/>
  <c r="C151" i="5"/>
  <c r="C152" i="5"/>
  <c r="C2" i="5"/>
  <c r="B3" i="5"/>
  <c r="B4" i="5"/>
  <c r="B5" i="5"/>
  <c r="B6" i="5"/>
  <c r="B7" i="5"/>
  <c r="B8" i="5"/>
  <c r="B9" i="5"/>
  <c r="B10" i="5"/>
  <c r="B11" i="5"/>
  <c r="B12" i="5"/>
  <c r="B13" i="5"/>
  <c r="B14" i="5"/>
  <c r="B15" i="5"/>
  <c r="B16" i="5"/>
  <c r="B17" i="5"/>
  <c r="B18" i="5"/>
  <c r="B19" i="5"/>
  <c r="B20" i="5"/>
  <c r="B21" i="5"/>
  <c r="B22" i="5"/>
  <c r="B23" i="5"/>
  <c r="B24" i="5"/>
  <c r="B25" i="5"/>
  <c r="B26" i="5"/>
  <c r="B27" i="5"/>
  <c r="B28" i="5"/>
  <c r="B29" i="5"/>
  <c r="B30" i="5"/>
  <c r="B31" i="5"/>
  <c r="B32" i="5"/>
  <c r="B33" i="5"/>
  <c r="B34" i="5"/>
  <c r="B35" i="5"/>
  <c r="B36" i="5"/>
  <c r="B37" i="5"/>
  <c r="B38" i="5"/>
  <c r="B39" i="5"/>
  <c r="B40" i="5"/>
  <c r="B41" i="5"/>
  <c r="B42" i="5"/>
  <c r="B43" i="5"/>
  <c r="B44" i="5"/>
  <c r="B45" i="5"/>
  <c r="B46" i="5"/>
  <c r="B47" i="5"/>
  <c r="B48" i="5"/>
  <c r="B49" i="5"/>
  <c r="B50" i="5"/>
  <c r="B51" i="5"/>
  <c r="B52" i="5"/>
  <c r="B53" i="5"/>
  <c r="B54" i="5"/>
  <c r="B55" i="5"/>
  <c r="B56" i="5"/>
  <c r="B57" i="5"/>
  <c r="B58" i="5"/>
  <c r="B59" i="5"/>
  <c r="B60" i="5"/>
  <c r="B61" i="5"/>
  <c r="B62" i="5"/>
  <c r="B63" i="5"/>
  <c r="B64" i="5"/>
  <c r="B65" i="5"/>
  <c r="B66" i="5"/>
  <c r="B67" i="5"/>
  <c r="B68" i="5"/>
  <c r="B69" i="5"/>
  <c r="B70" i="5"/>
  <c r="B71" i="5"/>
  <c r="B72" i="5"/>
  <c r="B73" i="5"/>
  <c r="B74" i="5"/>
  <c r="B75" i="5"/>
  <c r="B76" i="5"/>
  <c r="B77" i="5"/>
  <c r="B78" i="5"/>
  <c r="B79" i="5"/>
  <c r="B80" i="5"/>
  <c r="B81" i="5"/>
  <c r="B82" i="5"/>
  <c r="B83" i="5"/>
  <c r="B84" i="5"/>
  <c r="B85" i="5"/>
  <c r="B86" i="5"/>
  <c r="B87" i="5"/>
  <c r="B88" i="5"/>
  <c r="B89" i="5"/>
  <c r="B90" i="5"/>
  <c r="B91" i="5"/>
  <c r="B92" i="5"/>
  <c r="B93" i="5"/>
  <c r="B94" i="5"/>
  <c r="B95" i="5"/>
  <c r="B96" i="5"/>
  <c r="B97" i="5"/>
  <c r="B98" i="5"/>
  <c r="B99" i="5"/>
  <c r="B100" i="5"/>
  <c r="B101" i="5"/>
  <c r="B102" i="5"/>
  <c r="B103" i="5"/>
  <c r="B104" i="5"/>
  <c r="B105" i="5"/>
  <c r="B106" i="5"/>
  <c r="B107" i="5"/>
  <c r="B108" i="5"/>
  <c r="B109" i="5"/>
  <c r="B110" i="5"/>
  <c r="B111" i="5"/>
  <c r="B112" i="5"/>
  <c r="B113" i="5"/>
  <c r="B114" i="5"/>
  <c r="B115" i="5"/>
  <c r="B116" i="5"/>
  <c r="B117" i="5"/>
  <c r="B118" i="5"/>
  <c r="B119" i="5"/>
  <c r="B120" i="5"/>
  <c r="B121" i="5"/>
  <c r="B122" i="5"/>
  <c r="B123" i="5"/>
  <c r="B124" i="5"/>
  <c r="B125" i="5"/>
  <c r="B126" i="5"/>
  <c r="B127" i="5"/>
  <c r="B128" i="5"/>
  <c r="B129" i="5"/>
  <c r="B130" i="5"/>
  <c r="B131" i="5"/>
  <c r="B132" i="5"/>
  <c r="B133" i="5"/>
  <c r="B134" i="5"/>
  <c r="B135" i="5"/>
  <c r="B136" i="5"/>
  <c r="B137" i="5"/>
  <c r="B138" i="5"/>
  <c r="B139" i="5"/>
  <c r="B140" i="5"/>
  <c r="B141" i="5"/>
  <c r="B142" i="5"/>
  <c r="B143" i="5"/>
  <c r="B144" i="5"/>
  <c r="B145" i="5"/>
  <c r="B146" i="5"/>
  <c r="B147" i="5"/>
  <c r="B148" i="5"/>
  <c r="B149" i="5"/>
  <c r="B150" i="5"/>
  <c r="B151" i="5"/>
  <c r="B152" i="5"/>
  <c r="B2" i="5"/>
</calcChain>
</file>

<file path=xl/sharedStrings.xml><?xml version="1.0" encoding="utf-8"?>
<sst xmlns="http://schemas.openxmlformats.org/spreadsheetml/2006/main" count="850" uniqueCount="165">
  <si>
    <t>R1</t>
  </si>
  <si>
    <t>R2</t>
  </si>
  <si>
    <t>R3</t>
  </si>
  <si>
    <t>R4</t>
  </si>
  <si>
    <t>R5</t>
  </si>
  <si>
    <t>R6</t>
  </si>
  <si>
    <t>R7</t>
  </si>
  <si>
    <t>NA</t>
  </si>
  <si>
    <t>R8</t>
  </si>
  <si>
    <t>R9</t>
  </si>
  <si>
    <t>R10</t>
  </si>
  <si>
    <t>R11</t>
  </si>
  <si>
    <t>R12</t>
  </si>
  <si>
    <t>R13</t>
  </si>
  <si>
    <t>R14</t>
  </si>
  <si>
    <t>R15</t>
  </si>
  <si>
    <t>R16</t>
  </si>
  <si>
    <t>R17</t>
  </si>
  <si>
    <t>R18</t>
  </si>
  <si>
    <t>R19</t>
  </si>
  <si>
    <t>R20</t>
  </si>
  <si>
    <t>R21</t>
  </si>
  <si>
    <t>R22</t>
  </si>
  <si>
    <t>R23</t>
  </si>
  <si>
    <t>R24</t>
  </si>
  <si>
    <t>R25</t>
  </si>
  <si>
    <t>R26</t>
  </si>
  <si>
    <t>R27</t>
  </si>
  <si>
    <t>R28</t>
  </si>
  <si>
    <t>R29</t>
  </si>
  <si>
    <t>R30</t>
  </si>
  <si>
    <t>R31</t>
  </si>
  <si>
    <t>R32</t>
  </si>
  <si>
    <t>R33</t>
  </si>
  <si>
    <t>R34</t>
  </si>
  <si>
    <t>R35</t>
  </si>
  <si>
    <t>R36</t>
  </si>
  <si>
    <t>R37</t>
  </si>
  <si>
    <t>R38</t>
  </si>
  <si>
    <t>R39</t>
  </si>
  <si>
    <t>R40</t>
  </si>
  <si>
    <t>R41</t>
  </si>
  <si>
    <t>R42</t>
  </si>
  <si>
    <t>R43</t>
  </si>
  <si>
    <t>R44</t>
  </si>
  <si>
    <t>R45</t>
  </si>
  <si>
    <t>R47</t>
  </si>
  <si>
    <t>R48</t>
  </si>
  <si>
    <t>R51</t>
  </si>
  <si>
    <t>R52</t>
  </si>
  <si>
    <t>R53</t>
  </si>
  <si>
    <t>R54</t>
  </si>
  <si>
    <t>R55</t>
  </si>
  <si>
    <t>R56</t>
  </si>
  <si>
    <t>R63</t>
  </si>
  <si>
    <t>R67</t>
  </si>
  <si>
    <t>R74</t>
  </si>
  <si>
    <t>R75</t>
  </si>
  <si>
    <t>R76</t>
  </si>
  <si>
    <t>R77</t>
  </si>
  <si>
    <t>R78</t>
  </si>
  <si>
    <t>R80</t>
  </si>
  <si>
    <t>R81</t>
  </si>
  <si>
    <t>R82</t>
  </si>
  <si>
    <t>R83</t>
  </si>
  <si>
    <t>R84</t>
  </si>
  <si>
    <t>R85</t>
  </si>
  <si>
    <t>R86</t>
  </si>
  <si>
    <t>R87</t>
  </si>
  <si>
    <t>R89</t>
  </si>
  <si>
    <t>R90</t>
  </si>
  <si>
    <t>R91</t>
  </si>
  <si>
    <t>R92</t>
  </si>
  <si>
    <t>R93</t>
  </si>
  <si>
    <t>R94</t>
  </si>
  <si>
    <t>R95</t>
  </si>
  <si>
    <t>R96</t>
  </si>
  <si>
    <t>R97</t>
  </si>
  <si>
    <t>R98</t>
  </si>
  <si>
    <t>R99</t>
  </si>
  <si>
    <t>R100</t>
  </si>
  <si>
    <t>R101</t>
  </si>
  <si>
    <t>R102</t>
  </si>
  <si>
    <t>R103</t>
  </si>
  <si>
    <t>R104</t>
  </si>
  <si>
    <t>R105</t>
  </si>
  <si>
    <t>R106</t>
  </si>
  <si>
    <t>R107</t>
  </si>
  <si>
    <t>R108</t>
  </si>
  <si>
    <t>R109</t>
  </si>
  <si>
    <t>R110</t>
  </si>
  <si>
    <t>R111</t>
  </si>
  <si>
    <t>R112</t>
  </si>
  <si>
    <t>R113</t>
  </si>
  <si>
    <t>R114</t>
  </si>
  <si>
    <t>R115</t>
  </si>
  <si>
    <t>R116</t>
  </si>
  <si>
    <t>R117</t>
  </si>
  <si>
    <t>R118</t>
  </si>
  <si>
    <t>R119</t>
  </si>
  <si>
    <t>R120</t>
  </si>
  <si>
    <t>R121</t>
  </si>
  <si>
    <t>R122</t>
  </si>
  <si>
    <t>R123</t>
  </si>
  <si>
    <t>R124</t>
  </si>
  <si>
    <t>R125</t>
  </si>
  <si>
    <t>R126</t>
  </si>
  <si>
    <t>R127</t>
  </si>
  <si>
    <t>R128</t>
  </si>
  <si>
    <t>R129</t>
  </si>
  <si>
    <t>R130</t>
  </si>
  <si>
    <t>R131</t>
  </si>
  <si>
    <t>R132</t>
  </si>
  <si>
    <t>R133</t>
  </si>
  <si>
    <t>R134</t>
  </si>
  <si>
    <t>R135</t>
  </si>
  <si>
    <t>R136</t>
  </si>
  <si>
    <t>R137</t>
  </si>
  <si>
    <t>R138</t>
  </si>
  <si>
    <t>R139</t>
  </si>
  <si>
    <t>R140</t>
  </si>
  <si>
    <t>R141</t>
  </si>
  <si>
    <t>R142</t>
  </si>
  <si>
    <t>R143</t>
  </si>
  <si>
    <t>R144</t>
  </si>
  <si>
    <t>R148</t>
  </si>
  <si>
    <t>R150</t>
  </si>
  <si>
    <t>R151</t>
  </si>
  <si>
    <t>R152</t>
  </si>
  <si>
    <t>R153</t>
  </si>
  <si>
    <t>R154</t>
  </si>
  <si>
    <t>R155</t>
  </si>
  <si>
    <t>R157</t>
  </si>
  <si>
    <t>R159</t>
  </si>
  <si>
    <t>R160</t>
  </si>
  <si>
    <t>R161</t>
  </si>
  <si>
    <t>R162</t>
  </si>
  <si>
    <t>R163</t>
  </si>
  <si>
    <t>R164</t>
  </si>
  <si>
    <t>R165</t>
  </si>
  <si>
    <t>R166</t>
  </si>
  <si>
    <t>R167</t>
  </si>
  <si>
    <t>R168</t>
  </si>
  <si>
    <t>R169</t>
  </si>
  <si>
    <t>R170</t>
  </si>
  <si>
    <t>R171</t>
  </si>
  <si>
    <t>R172</t>
  </si>
  <si>
    <t>R173</t>
  </si>
  <si>
    <t>R174</t>
  </si>
  <si>
    <t>R175</t>
  </si>
  <si>
    <t>R176</t>
  </si>
  <si>
    <t>R177</t>
  </si>
  <si>
    <t>GE_2020S</t>
  </si>
  <si>
    <t>GI_2020S</t>
  </si>
  <si>
    <t>Code</t>
  </si>
  <si>
    <t>NA</t>
    <phoneticPr fontId="1" type="noConversion"/>
  </si>
  <si>
    <t>RGR_2019S</t>
    <phoneticPr fontId="1" type="noConversion"/>
  </si>
  <si>
    <t>RGR_2020S</t>
    <phoneticPr fontId="1" type="noConversion"/>
  </si>
  <si>
    <t>RGE_2019S</t>
    <phoneticPr fontId="1" type="noConversion"/>
  </si>
  <si>
    <t xml:space="preserve">RGI_2019S </t>
    <phoneticPr fontId="1" type="noConversion"/>
  </si>
  <si>
    <t>RRL_2019S</t>
    <phoneticPr fontId="1" type="noConversion"/>
  </si>
  <si>
    <t>RRL_2020S</t>
    <phoneticPr fontId="1" type="noConversion"/>
  </si>
  <si>
    <t>Geographical origin</t>
  </si>
  <si>
    <t>Accession ID</t>
  </si>
  <si>
    <t>Cod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/>
    <xf numFmtId="0" fontId="2" fillId="0" borderId="1" xfId="0" applyFont="1" applyBorder="1"/>
    <xf numFmtId="0" fontId="2" fillId="0" borderId="2" xfId="0" applyFont="1" applyBorder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0%20Experiment\&#22522;&#30784;&#23454;&#39564;&#20449;&#24687;\R%20CG&#21495;&#30340;&#23454;&#38469;&#32534;&#21495;&#27979;&#24207;&#32534;&#21495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Sheet1"/>
      <sheetName val="整理"/>
      <sheetName val="R号生态型"/>
      <sheetName val="Accession ID"/>
    </sheetNames>
    <sheetDataSet>
      <sheetData sheetId="0"/>
      <sheetData sheetId="1"/>
      <sheetData sheetId="2"/>
      <sheetData sheetId="3">
        <row r="1">
          <cell r="A1" t="str">
            <v>Code</v>
          </cell>
          <cell r="B1" t="str">
            <v>Accession ID</v>
          </cell>
          <cell r="C1" t="str">
            <v>Geographical origin</v>
          </cell>
        </row>
        <row r="2">
          <cell r="A2" t="str">
            <v>R1</v>
          </cell>
          <cell r="B2" t="str">
            <v>SRX15324473</v>
          </cell>
          <cell r="C2" t="str">
            <v>European</v>
          </cell>
        </row>
        <row r="3">
          <cell r="A3" t="str">
            <v>R2</v>
          </cell>
          <cell r="B3" t="str">
            <v>SRX15324474</v>
          </cell>
          <cell r="C3" t="str">
            <v>North China</v>
          </cell>
        </row>
        <row r="4">
          <cell r="A4" t="str">
            <v>R3</v>
          </cell>
          <cell r="B4" t="str">
            <v xml:space="preserve"> SRX15324583</v>
          </cell>
          <cell r="C4" t="str">
            <v>South China</v>
          </cell>
        </row>
        <row r="5">
          <cell r="A5" t="str">
            <v>R4</v>
          </cell>
          <cell r="B5" t="str">
            <v>SRX15324571</v>
          </cell>
          <cell r="C5" t="str">
            <v>Eurasian</v>
          </cell>
        </row>
        <row r="6">
          <cell r="A6" t="str">
            <v>R5</v>
          </cell>
          <cell r="B6" t="str">
            <v xml:space="preserve"> SRX15324581</v>
          </cell>
          <cell r="C6" t="str">
            <v>Eurasian</v>
          </cell>
        </row>
        <row r="7">
          <cell r="A7" t="str">
            <v>R6</v>
          </cell>
          <cell r="B7" t="str">
            <v>SRX15324591</v>
          </cell>
          <cell r="C7" t="str">
            <v>Eurasian</v>
          </cell>
        </row>
        <row r="8">
          <cell r="A8" t="str">
            <v>R7</v>
          </cell>
          <cell r="B8" t="str">
            <v>SRX15324603</v>
          </cell>
          <cell r="C8" t="str">
            <v>Eurasian</v>
          </cell>
        </row>
        <row r="9">
          <cell r="A9" t="str">
            <v>R8</v>
          </cell>
          <cell r="B9" t="str">
            <v>SRX15324614</v>
          </cell>
          <cell r="C9" t="str">
            <v>Eurasian</v>
          </cell>
        </row>
        <row r="10">
          <cell r="A10" t="str">
            <v>R9</v>
          </cell>
          <cell r="B10" t="str">
            <v>SRX15324624</v>
          </cell>
          <cell r="C10" t="str">
            <v>Eurasian</v>
          </cell>
        </row>
        <row r="11">
          <cell r="A11" t="str">
            <v>R10</v>
          </cell>
          <cell r="B11" t="str">
            <v>SRX15324637</v>
          </cell>
          <cell r="C11" t="str">
            <v>Eurasian</v>
          </cell>
        </row>
        <row r="12">
          <cell r="A12" t="str">
            <v>R11</v>
          </cell>
          <cell r="B12" t="str">
            <v>SRX15324475</v>
          </cell>
          <cell r="C12" t="str">
            <v xml:space="preserve">Indian </v>
          </cell>
        </row>
        <row r="13">
          <cell r="A13" t="str">
            <v>R12</v>
          </cell>
          <cell r="B13" t="str">
            <v>SRX15324492</v>
          </cell>
          <cell r="C13" t="str">
            <v>South China</v>
          </cell>
        </row>
        <row r="14">
          <cell r="A14" t="str">
            <v>R13</v>
          </cell>
          <cell r="B14" t="str">
            <v>SRX15324506</v>
          </cell>
          <cell r="C14" t="str">
            <v>North China</v>
          </cell>
        </row>
        <row r="15">
          <cell r="A15" t="str">
            <v>R14</v>
          </cell>
          <cell r="B15" t="str">
            <v>SRX15324495</v>
          </cell>
          <cell r="C15" t="str">
            <v>North China</v>
          </cell>
        </row>
        <row r="16">
          <cell r="A16" t="str">
            <v>R15</v>
          </cell>
          <cell r="B16" t="str">
            <v>SRX15324516</v>
          </cell>
          <cell r="C16" t="str">
            <v>North China</v>
          </cell>
        </row>
        <row r="17">
          <cell r="A17" t="str">
            <v>R16</v>
          </cell>
          <cell r="B17" t="str">
            <v>SRX15324528</v>
          </cell>
          <cell r="C17" t="str">
            <v>North China</v>
          </cell>
        </row>
        <row r="18">
          <cell r="A18" t="str">
            <v>R17</v>
          </cell>
          <cell r="B18" t="str">
            <v xml:space="preserve"> SRX15324540</v>
          </cell>
          <cell r="C18" t="str">
            <v>Eurasian</v>
          </cell>
        </row>
        <row r="19">
          <cell r="A19" t="str">
            <v>R18</v>
          </cell>
          <cell r="B19" t="str">
            <v>SRX15324551</v>
          </cell>
          <cell r="C19" t="str">
            <v>Eurasian</v>
          </cell>
        </row>
        <row r="20">
          <cell r="A20" t="str">
            <v>R19</v>
          </cell>
          <cell r="B20" t="str">
            <v>SRX15324559</v>
          </cell>
          <cell r="C20" t="str">
            <v>North China</v>
          </cell>
        </row>
        <row r="21">
          <cell r="A21" t="str">
            <v>R20</v>
          </cell>
          <cell r="B21" t="str">
            <v>SRX15324562</v>
          </cell>
          <cell r="C21" t="str">
            <v>North China</v>
          </cell>
        </row>
        <row r="22">
          <cell r="A22" t="str">
            <v>R21</v>
          </cell>
          <cell r="B22" t="str">
            <v>SRX15324584</v>
          </cell>
          <cell r="C22" t="str">
            <v>North China</v>
          </cell>
        </row>
        <row r="23">
          <cell r="A23" t="str">
            <v>R22</v>
          </cell>
          <cell r="B23" t="str">
            <v>SRX15324585</v>
          </cell>
          <cell r="C23" t="str">
            <v>North China</v>
          </cell>
        </row>
        <row r="24">
          <cell r="A24" t="str">
            <v>R23</v>
          </cell>
          <cell r="B24" t="str">
            <v>SRX15324563</v>
          </cell>
          <cell r="C24" t="str">
            <v>North China</v>
          </cell>
        </row>
        <row r="25">
          <cell r="A25" t="str">
            <v>R24</v>
          </cell>
          <cell r="B25" t="str">
            <v>SRX15324565</v>
          </cell>
          <cell r="C25" t="str">
            <v>North China</v>
          </cell>
        </row>
        <row r="26">
          <cell r="A26" t="str">
            <v>R25</v>
          </cell>
          <cell r="B26" t="str">
            <v>SRX15324542</v>
          </cell>
          <cell r="C26" t="str">
            <v>North China</v>
          </cell>
        </row>
        <row r="27">
          <cell r="A27" t="str">
            <v>R26</v>
          </cell>
          <cell r="B27" t="str">
            <v>SRX15324566</v>
          </cell>
          <cell r="C27" t="str">
            <v>North China</v>
          </cell>
        </row>
        <row r="28">
          <cell r="A28" t="str">
            <v>R27</v>
          </cell>
          <cell r="B28" t="str">
            <v>SRX15324567</v>
          </cell>
          <cell r="C28" t="str">
            <v>Eurasian</v>
          </cell>
        </row>
        <row r="29">
          <cell r="A29" t="str">
            <v>R28</v>
          </cell>
          <cell r="B29" t="str">
            <v>SRX15324568</v>
          </cell>
          <cell r="C29" t="str">
            <v>North China</v>
          </cell>
        </row>
        <row r="30">
          <cell r="A30" t="str">
            <v>R29</v>
          </cell>
          <cell r="B30" t="str">
            <v>SRX15324569</v>
          </cell>
          <cell r="C30" t="str">
            <v>North China</v>
          </cell>
        </row>
        <row r="31">
          <cell r="A31" t="str">
            <v>R30</v>
          </cell>
          <cell r="B31" t="str">
            <v>SRX15324570</v>
          </cell>
          <cell r="C31" t="str">
            <v>North China</v>
          </cell>
        </row>
        <row r="32">
          <cell r="A32" t="str">
            <v>R31</v>
          </cell>
          <cell r="B32" t="str">
            <v>SRX15324572</v>
          </cell>
          <cell r="C32" t="str">
            <v>Eurasian</v>
          </cell>
        </row>
        <row r="33">
          <cell r="A33" t="str">
            <v>R32</v>
          </cell>
          <cell r="B33" t="str">
            <v>SRX15324573</v>
          </cell>
          <cell r="C33" t="str">
            <v>Eurasian</v>
          </cell>
        </row>
        <row r="34">
          <cell r="A34" t="str">
            <v>R33</v>
          </cell>
          <cell r="B34" t="str">
            <v>SRX15324574</v>
          </cell>
          <cell r="C34" t="str">
            <v>Eurasian</v>
          </cell>
        </row>
        <row r="35">
          <cell r="A35" t="str">
            <v>R34</v>
          </cell>
          <cell r="B35" t="str">
            <v>SRX15324575</v>
          </cell>
          <cell r="C35" t="str">
            <v>North China</v>
          </cell>
        </row>
        <row r="36">
          <cell r="A36" t="str">
            <v>R35</v>
          </cell>
          <cell r="B36" t="str">
            <v>SRX15324553</v>
          </cell>
          <cell r="C36" t="str">
            <v>North China</v>
          </cell>
        </row>
        <row r="37">
          <cell r="A37" t="str">
            <v>R36</v>
          </cell>
          <cell r="B37" t="str">
            <v>SRX15324576</v>
          </cell>
          <cell r="C37" t="str">
            <v>Eurasian</v>
          </cell>
        </row>
        <row r="38">
          <cell r="A38" t="str">
            <v>R37</v>
          </cell>
          <cell r="B38" t="str">
            <v>SRX15324577</v>
          </cell>
          <cell r="C38" t="str">
            <v>Eurasian</v>
          </cell>
        </row>
        <row r="39">
          <cell r="A39" t="str">
            <v>R38</v>
          </cell>
          <cell r="B39" t="str">
            <v>SRX15324578</v>
          </cell>
          <cell r="C39" t="str">
            <v>Eurasian</v>
          </cell>
        </row>
        <row r="40">
          <cell r="A40" t="str">
            <v>R39</v>
          </cell>
          <cell r="B40" t="str">
            <v>SRX15324579</v>
          </cell>
          <cell r="C40" t="str">
            <v>Eurasian</v>
          </cell>
        </row>
        <row r="41">
          <cell r="A41" t="str">
            <v>R40</v>
          </cell>
          <cell r="B41" t="str">
            <v>SRX15324580</v>
          </cell>
          <cell r="C41" t="str">
            <v>North China</v>
          </cell>
        </row>
        <row r="42">
          <cell r="A42" t="str">
            <v>R41</v>
          </cell>
          <cell r="B42" t="str">
            <v xml:space="preserve"> SRX15324582</v>
          </cell>
          <cell r="C42" t="str">
            <v>Eurasian</v>
          </cell>
        </row>
        <row r="43">
          <cell r="A43" t="str">
            <v>R42</v>
          </cell>
          <cell r="B43" t="str">
            <v>SRX15324605</v>
          </cell>
          <cell r="C43" t="str">
            <v>Eurasian</v>
          </cell>
        </row>
        <row r="44">
          <cell r="A44" t="str">
            <v>R43</v>
          </cell>
          <cell r="B44" t="str">
            <v>SRX15324606</v>
          </cell>
          <cell r="C44" t="str">
            <v>Eurasian</v>
          </cell>
        </row>
        <row r="45">
          <cell r="A45" t="str">
            <v>R44</v>
          </cell>
          <cell r="B45" t="str">
            <v>SRX15324607</v>
          </cell>
          <cell r="C45" t="str">
            <v>Eurasian</v>
          </cell>
        </row>
        <row r="46">
          <cell r="A46" t="str">
            <v>R45</v>
          </cell>
          <cell r="B46" t="str">
            <v>SRX15324564</v>
          </cell>
          <cell r="C46" t="str">
            <v>North China</v>
          </cell>
        </row>
        <row r="47">
          <cell r="A47" t="str">
            <v>R46</v>
          </cell>
          <cell r="B47" t="str">
            <v>SRX15324586</v>
          </cell>
          <cell r="C47" t="str">
            <v>European</v>
          </cell>
        </row>
        <row r="48">
          <cell r="A48" t="str">
            <v>R47</v>
          </cell>
          <cell r="B48" t="str">
            <v>SRX15324587</v>
          </cell>
          <cell r="C48" t="str">
            <v>European</v>
          </cell>
        </row>
        <row r="49">
          <cell r="A49" t="str">
            <v>R48</v>
          </cell>
          <cell r="B49" t="str">
            <v>SRX15324588</v>
          </cell>
          <cell r="C49" t="str">
            <v>European</v>
          </cell>
        </row>
        <row r="50">
          <cell r="A50" t="str">
            <v>R49</v>
          </cell>
          <cell r="B50" t="str">
            <v xml:space="preserve"> SRX15324589</v>
          </cell>
          <cell r="C50" t="str">
            <v>North China</v>
          </cell>
        </row>
        <row r="51">
          <cell r="A51" t="str">
            <v>R50</v>
          </cell>
          <cell r="B51" t="str">
            <v>SRX15324590</v>
          </cell>
          <cell r="C51" t="str">
            <v>North China</v>
          </cell>
        </row>
        <row r="52">
          <cell r="A52" t="str">
            <v>R51</v>
          </cell>
          <cell r="B52" t="str">
            <v>SRX15324592</v>
          </cell>
          <cell r="C52" t="str">
            <v>North China</v>
          </cell>
        </row>
        <row r="53">
          <cell r="A53" t="str">
            <v>R52</v>
          </cell>
          <cell r="B53" t="str">
            <v>SRX15324593</v>
          </cell>
          <cell r="C53" t="str">
            <v>North China</v>
          </cell>
        </row>
        <row r="54">
          <cell r="A54" t="str">
            <v>R53</v>
          </cell>
          <cell r="B54" t="str">
            <v>SRX15324594</v>
          </cell>
          <cell r="C54" t="str">
            <v>North China</v>
          </cell>
        </row>
        <row r="55">
          <cell r="A55" t="str">
            <v>R54</v>
          </cell>
          <cell r="B55" t="str">
            <v>SRX15324595</v>
          </cell>
          <cell r="C55" t="str">
            <v>North China</v>
          </cell>
        </row>
        <row r="56">
          <cell r="A56" t="str">
            <v>R55</v>
          </cell>
          <cell r="B56" t="str">
            <v>SRX15324596</v>
          </cell>
          <cell r="C56" t="str">
            <v>North China</v>
          </cell>
        </row>
        <row r="57">
          <cell r="A57" t="str">
            <v>R56</v>
          </cell>
          <cell r="B57" t="str">
            <v>SRX15324598</v>
          </cell>
          <cell r="C57" t="str">
            <v>North China</v>
          </cell>
        </row>
        <row r="58">
          <cell r="A58" t="str">
            <v>R57</v>
          </cell>
          <cell r="B58" t="str">
            <v>SRX15324599</v>
          </cell>
          <cell r="C58" t="str">
            <v xml:space="preserve">American </v>
          </cell>
        </row>
        <row r="59">
          <cell r="A59" t="str">
            <v>R58</v>
          </cell>
          <cell r="B59" t="str">
            <v>SRX15324600</v>
          </cell>
          <cell r="C59" t="str">
            <v xml:space="preserve">American </v>
          </cell>
        </row>
        <row r="60">
          <cell r="A60" t="str">
            <v>R59</v>
          </cell>
          <cell r="B60" t="str">
            <v>SRX15324601</v>
          </cell>
          <cell r="C60" t="str">
            <v>European-Asia</v>
          </cell>
        </row>
        <row r="61">
          <cell r="A61" t="str">
            <v>R60</v>
          </cell>
          <cell r="B61" t="str">
            <v>SRX15324602</v>
          </cell>
          <cell r="C61" t="str">
            <v>North China</v>
          </cell>
        </row>
        <row r="62">
          <cell r="A62" t="str">
            <v>R61</v>
          </cell>
          <cell r="B62" t="str">
            <v>SRX15324604</v>
          </cell>
          <cell r="C62" t="str">
            <v xml:space="preserve">American </v>
          </cell>
        </row>
        <row r="63">
          <cell r="A63" t="str">
            <v>R62</v>
          </cell>
          <cell r="B63" t="str">
            <v xml:space="preserve"> SRX15324627</v>
          </cell>
          <cell r="C63" t="str">
            <v>South China</v>
          </cell>
        </row>
        <row r="64">
          <cell r="A64" t="str">
            <v>R63</v>
          </cell>
          <cell r="B64" t="str">
            <v>SRX15324630</v>
          </cell>
          <cell r="C64" t="str">
            <v>South China</v>
          </cell>
        </row>
        <row r="65">
          <cell r="A65" t="str">
            <v>R64</v>
          </cell>
          <cell r="B65" t="str">
            <v>SRX15324631</v>
          </cell>
          <cell r="C65" t="str">
            <v>South China</v>
          </cell>
        </row>
        <row r="66">
          <cell r="A66" t="str">
            <v>R65</v>
          </cell>
          <cell r="B66" t="str">
            <v>SRX15324632</v>
          </cell>
          <cell r="C66" t="str">
            <v xml:space="preserve">American </v>
          </cell>
        </row>
        <row r="67">
          <cell r="A67" t="str">
            <v>R66</v>
          </cell>
          <cell r="B67" t="str">
            <v>SRX15324609</v>
          </cell>
          <cell r="C67" t="str">
            <v>South China</v>
          </cell>
        </row>
        <row r="68">
          <cell r="A68" t="str">
            <v>R67</v>
          </cell>
          <cell r="B68" t="str">
            <v>SRX15324610</v>
          </cell>
          <cell r="C68" t="str">
            <v>North China</v>
          </cell>
        </row>
        <row r="69">
          <cell r="A69" t="str">
            <v>R68</v>
          </cell>
          <cell r="B69" t="str">
            <v>SRX15324611</v>
          </cell>
          <cell r="C69" t="str">
            <v>North China</v>
          </cell>
        </row>
        <row r="70">
          <cell r="A70" t="str">
            <v>R69</v>
          </cell>
          <cell r="B70" t="str">
            <v>SRX15324612</v>
          </cell>
          <cell r="C70" t="str">
            <v>South China</v>
          </cell>
        </row>
        <row r="71">
          <cell r="A71" t="str">
            <v>R70</v>
          </cell>
          <cell r="B71" t="str">
            <v>SRX15324613</v>
          </cell>
          <cell r="C71" t="str">
            <v>South China</v>
          </cell>
        </row>
        <row r="72">
          <cell r="A72" t="str">
            <v>R71</v>
          </cell>
          <cell r="B72" t="str">
            <v>SRX15324615</v>
          </cell>
          <cell r="C72" t="str">
            <v>North China</v>
          </cell>
        </row>
        <row r="73">
          <cell r="A73" t="str">
            <v>R72</v>
          </cell>
          <cell r="B73" t="str">
            <v>SRX15324616</v>
          </cell>
          <cell r="C73" t="str">
            <v>North China</v>
          </cell>
        </row>
        <row r="74">
          <cell r="A74" t="str">
            <v>R73</v>
          </cell>
          <cell r="B74" t="str">
            <v>SRX15324617</v>
          </cell>
          <cell r="C74" t="str">
            <v>North China</v>
          </cell>
        </row>
        <row r="75">
          <cell r="A75" t="str">
            <v>R74</v>
          </cell>
          <cell r="B75" t="str">
            <v>SRX15324618</v>
          </cell>
          <cell r="C75" t="str">
            <v>North China</v>
          </cell>
        </row>
        <row r="76">
          <cell r="A76" t="str">
            <v>R75</v>
          </cell>
          <cell r="B76" t="str">
            <v>SRX15324597</v>
          </cell>
          <cell r="C76" t="str">
            <v>European</v>
          </cell>
        </row>
        <row r="77">
          <cell r="A77" t="str">
            <v>R76</v>
          </cell>
          <cell r="B77" t="str">
            <v>SRX15324619</v>
          </cell>
          <cell r="C77" t="str">
            <v>European</v>
          </cell>
        </row>
        <row r="78">
          <cell r="A78" t="str">
            <v>R77</v>
          </cell>
          <cell r="B78" t="str">
            <v>SRX15324620</v>
          </cell>
          <cell r="C78" t="str">
            <v>European</v>
          </cell>
        </row>
        <row r="79">
          <cell r="A79" t="str">
            <v>R78</v>
          </cell>
          <cell r="B79" t="str">
            <v>SRX15324621</v>
          </cell>
          <cell r="C79" t="str">
            <v>European</v>
          </cell>
        </row>
        <row r="80">
          <cell r="A80" t="str">
            <v>R79</v>
          </cell>
          <cell r="B80" t="str">
            <v>SRX15324622</v>
          </cell>
          <cell r="C80" t="str">
            <v>European</v>
          </cell>
        </row>
        <row r="81">
          <cell r="A81" t="str">
            <v>R80</v>
          </cell>
          <cell r="B81" t="str">
            <v>SRX15324623</v>
          </cell>
          <cell r="C81" t="str">
            <v>European</v>
          </cell>
        </row>
        <row r="82">
          <cell r="A82" t="str">
            <v>R81</v>
          </cell>
          <cell r="B82" t="str">
            <v>SRX15324625</v>
          </cell>
          <cell r="C82" t="str">
            <v>European</v>
          </cell>
        </row>
        <row r="83">
          <cell r="A83" t="str">
            <v>R82</v>
          </cell>
          <cell r="B83" t="str">
            <v>SRX15324626</v>
          </cell>
          <cell r="C83" t="str">
            <v>European</v>
          </cell>
        </row>
        <row r="84">
          <cell r="A84" t="str">
            <v>R83</v>
          </cell>
          <cell r="B84" t="str">
            <v>SRX15324628</v>
          </cell>
          <cell r="C84" t="str">
            <v>European</v>
          </cell>
        </row>
        <row r="85">
          <cell r="A85" t="str">
            <v>R84</v>
          </cell>
          <cell r="B85" t="str">
            <v>SRX15324629</v>
          </cell>
          <cell r="C85" t="str">
            <v>European</v>
          </cell>
        </row>
        <row r="86">
          <cell r="A86" t="str">
            <v>R85</v>
          </cell>
          <cell r="B86" t="str">
            <v>SRX15324608</v>
          </cell>
          <cell r="C86" t="str">
            <v>European</v>
          </cell>
        </row>
        <row r="87">
          <cell r="A87" t="str">
            <v>R86</v>
          </cell>
          <cell r="B87" t="str">
            <v>SRX15324648</v>
          </cell>
          <cell r="C87" t="str">
            <v>European</v>
          </cell>
        </row>
        <row r="88">
          <cell r="A88" t="str">
            <v>R87</v>
          </cell>
          <cell r="B88" t="str">
            <v>SRX15324633</v>
          </cell>
          <cell r="C88" t="str">
            <v>European</v>
          </cell>
        </row>
        <row r="89">
          <cell r="A89" t="str">
            <v>R88</v>
          </cell>
          <cell r="B89" t="str">
            <v>SRX15324634</v>
          </cell>
          <cell r="C89" t="str">
            <v>European</v>
          </cell>
        </row>
        <row r="90">
          <cell r="A90" t="str">
            <v>R89</v>
          </cell>
          <cell r="B90" t="str">
            <v>SRX15324635</v>
          </cell>
          <cell r="C90" t="str">
            <v>South China</v>
          </cell>
        </row>
        <row r="91">
          <cell r="A91" t="str">
            <v>R90</v>
          </cell>
          <cell r="B91" t="str">
            <v>SRX15324636</v>
          </cell>
          <cell r="C91" t="str">
            <v>South China</v>
          </cell>
        </row>
        <row r="92">
          <cell r="A92" t="str">
            <v>R91</v>
          </cell>
          <cell r="B92" t="str">
            <v>SRX15324638</v>
          </cell>
          <cell r="C92" t="str">
            <v>South China</v>
          </cell>
        </row>
        <row r="93">
          <cell r="A93" t="str">
            <v>R92</v>
          </cell>
          <cell r="B93" t="str">
            <v>SRX15324639</v>
          </cell>
          <cell r="C93" t="str">
            <v>South China</v>
          </cell>
        </row>
        <row r="94">
          <cell r="A94" t="str">
            <v>R93</v>
          </cell>
          <cell r="B94" t="str">
            <v>SRX15324640</v>
          </cell>
          <cell r="C94" t="str">
            <v>South China</v>
          </cell>
        </row>
        <row r="95">
          <cell r="A95" t="str">
            <v>R94</v>
          </cell>
          <cell r="B95" t="str">
            <v xml:space="preserve"> SRX15324641</v>
          </cell>
          <cell r="C95" t="str">
            <v>South China</v>
          </cell>
        </row>
        <row r="96">
          <cell r="A96" t="str">
            <v>R95</v>
          </cell>
          <cell r="B96" t="str">
            <v>SRX15324642</v>
          </cell>
          <cell r="C96" t="str">
            <v>South China</v>
          </cell>
        </row>
        <row r="97">
          <cell r="A97" t="str">
            <v>R96</v>
          </cell>
          <cell r="B97" t="str">
            <v>SRX15324643</v>
          </cell>
          <cell r="C97" t="str">
            <v>South China</v>
          </cell>
        </row>
        <row r="98">
          <cell r="A98" t="str">
            <v>R97</v>
          </cell>
          <cell r="B98" t="str">
            <v>SRX15324644</v>
          </cell>
          <cell r="C98" t="str">
            <v>South China</v>
          </cell>
        </row>
        <row r="99">
          <cell r="A99" t="str">
            <v>R98</v>
          </cell>
          <cell r="B99" t="str">
            <v>SRX15324645</v>
          </cell>
          <cell r="C99" t="str">
            <v>South China</v>
          </cell>
        </row>
        <row r="100">
          <cell r="A100" t="str">
            <v>R99</v>
          </cell>
          <cell r="B100" t="str">
            <v>SRX15324646</v>
          </cell>
          <cell r="C100" t="str">
            <v>South China</v>
          </cell>
        </row>
        <row r="101">
          <cell r="A101" t="str">
            <v>R100</v>
          </cell>
          <cell r="B101" t="str">
            <v xml:space="preserve">PRJNA831637 </v>
          </cell>
          <cell r="C101" t="str">
            <v>South China</v>
          </cell>
        </row>
        <row r="102">
          <cell r="A102" t="str">
            <v>R101</v>
          </cell>
          <cell r="B102" t="str">
            <v xml:space="preserve"> SRX15324476</v>
          </cell>
          <cell r="C102" t="str">
            <v>North China</v>
          </cell>
        </row>
        <row r="103">
          <cell r="A103" t="str">
            <v>R102</v>
          </cell>
          <cell r="B103" t="str">
            <v>SRX15324477</v>
          </cell>
          <cell r="C103" t="str">
            <v>North China</v>
          </cell>
        </row>
        <row r="104">
          <cell r="A104" t="str">
            <v>R103</v>
          </cell>
          <cell r="B104" t="str">
            <v>SRX15324478</v>
          </cell>
          <cell r="C104" t="str">
            <v>North China</v>
          </cell>
        </row>
        <row r="105">
          <cell r="A105" t="str">
            <v>R104</v>
          </cell>
          <cell r="B105" t="str">
            <v>SRX15324479</v>
          </cell>
          <cell r="C105" t="str">
            <v>North China</v>
          </cell>
        </row>
        <row r="106">
          <cell r="A106" t="str">
            <v>R105</v>
          </cell>
          <cell r="B106" t="str">
            <v>SRX15324480</v>
          </cell>
          <cell r="C106" t="str">
            <v>North China</v>
          </cell>
        </row>
        <row r="107">
          <cell r="A107" t="str">
            <v>R106</v>
          </cell>
          <cell r="B107" t="str">
            <v>SRX15324481</v>
          </cell>
          <cell r="C107" t="str">
            <v>North China</v>
          </cell>
        </row>
        <row r="108">
          <cell r="A108" t="str">
            <v>R107</v>
          </cell>
          <cell r="B108" t="str">
            <v>SRX15324482</v>
          </cell>
          <cell r="C108" t="str">
            <v>North China</v>
          </cell>
        </row>
        <row r="109">
          <cell r="A109" t="str">
            <v>R108</v>
          </cell>
          <cell r="B109" t="str">
            <v>SRX15324483</v>
          </cell>
          <cell r="C109" t="str">
            <v>North China</v>
          </cell>
        </row>
        <row r="110">
          <cell r="A110" t="str">
            <v>R109</v>
          </cell>
          <cell r="B110" t="str">
            <v>SRX15324484</v>
          </cell>
          <cell r="C110" t="str">
            <v>North China</v>
          </cell>
        </row>
        <row r="111">
          <cell r="A111" t="str">
            <v>R110</v>
          </cell>
          <cell r="B111" t="str">
            <v>SRX15324485</v>
          </cell>
          <cell r="C111" t="str">
            <v>North China</v>
          </cell>
        </row>
        <row r="112">
          <cell r="A112" t="str">
            <v>R111</v>
          </cell>
          <cell r="B112" t="str">
            <v>SRX15324491</v>
          </cell>
          <cell r="C112" t="str">
            <v>North China</v>
          </cell>
        </row>
        <row r="113">
          <cell r="A113" t="str">
            <v>R112</v>
          </cell>
          <cell r="B113" t="str">
            <v>SRX15324490</v>
          </cell>
          <cell r="C113" t="str">
            <v>North China</v>
          </cell>
        </row>
        <row r="114">
          <cell r="A114" t="str">
            <v>R113</v>
          </cell>
          <cell r="B114" t="str">
            <v>SRX15324488</v>
          </cell>
          <cell r="C114" t="str">
            <v>North China</v>
          </cell>
        </row>
        <row r="115">
          <cell r="A115" t="str">
            <v>R114</v>
          </cell>
          <cell r="B115" t="str">
            <v>SRX15324487</v>
          </cell>
          <cell r="C115" t="str">
            <v>North China</v>
          </cell>
        </row>
        <row r="116">
          <cell r="A116" t="str">
            <v>R115</v>
          </cell>
          <cell r="B116" t="str">
            <v>SRX15324486</v>
          </cell>
          <cell r="C116" t="str">
            <v>North China</v>
          </cell>
        </row>
        <row r="117">
          <cell r="A117" t="str">
            <v>R116</v>
          </cell>
          <cell r="B117" t="str">
            <v>SRX15324512</v>
          </cell>
          <cell r="C117" t="str">
            <v>North China</v>
          </cell>
        </row>
        <row r="118">
          <cell r="A118" t="str">
            <v>R117</v>
          </cell>
          <cell r="B118" t="str">
            <v>SRX15324510</v>
          </cell>
          <cell r="C118" t="str">
            <v>North China</v>
          </cell>
        </row>
        <row r="119">
          <cell r="A119" t="str">
            <v>R118</v>
          </cell>
          <cell r="B119" t="str">
            <v xml:space="preserve"> SRX15324509</v>
          </cell>
          <cell r="C119" t="str">
            <v>North China</v>
          </cell>
        </row>
        <row r="120">
          <cell r="A120" t="str">
            <v>R119</v>
          </cell>
          <cell r="B120" t="str">
            <v>SRX15324508</v>
          </cell>
          <cell r="C120" t="str">
            <v>North China</v>
          </cell>
        </row>
        <row r="121">
          <cell r="A121" t="str">
            <v>R120</v>
          </cell>
          <cell r="B121" t="str">
            <v>SRX15324507</v>
          </cell>
          <cell r="C121" t="str">
            <v>Japan</v>
          </cell>
        </row>
        <row r="122">
          <cell r="A122" t="str">
            <v>R121</v>
          </cell>
          <cell r="B122" t="str">
            <v>SRX15324505</v>
          </cell>
          <cell r="C122" t="str">
            <v>Japan</v>
          </cell>
        </row>
        <row r="123">
          <cell r="A123" t="str">
            <v>R122</v>
          </cell>
          <cell r="B123" t="str">
            <v xml:space="preserve"> SRX15324504</v>
          </cell>
          <cell r="C123" t="str">
            <v>Japan</v>
          </cell>
        </row>
        <row r="124">
          <cell r="A124" t="str">
            <v>R123</v>
          </cell>
          <cell r="B124" t="str">
            <v>SRX15324503</v>
          </cell>
          <cell r="C124" t="str">
            <v>Japan</v>
          </cell>
        </row>
        <row r="125">
          <cell r="A125" t="str">
            <v>R124</v>
          </cell>
          <cell r="B125" t="str">
            <v>SRX15324502</v>
          </cell>
          <cell r="C125" t="str">
            <v>Japan</v>
          </cell>
        </row>
        <row r="126">
          <cell r="A126" t="str">
            <v>R125</v>
          </cell>
          <cell r="B126" t="str">
            <v>SRX15324501</v>
          </cell>
          <cell r="C126" t="str">
            <v xml:space="preserve">American </v>
          </cell>
        </row>
        <row r="127">
          <cell r="A127" t="str">
            <v>R126</v>
          </cell>
          <cell r="B127" t="str">
            <v>SRX15324500</v>
          </cell>
          <cell r="C127" t="str">
            <v xml:space="preserve">American  </v>
          </cell>
        </row>
        <row r="128">
          <cell r="A128" t="str">
            <v>R127</v>
          </cell>
          <cell r="B128" t="str">
            <v xml:space="preserve"> SRX15324499</v>
          </cell>
          <cell r="C128" t="str">
            <v xml:space="preserve">American  </v>
          </cell>
        </row>
        <row r="129">
          <cell r="A129" t="str">
            <v>R128</v>
          </cell>
          <cell r="B129" t="str">
            <v>SRX15324498</v>
          </cell>
          <cell r="C129" t="str">
            <v xml:space="preserve">American </v>
          </cell>
        </row>
        <row r="130">
          <cell r="A130" t="str">
            <v>R129</v>
          </cell>
          <cell r="B130" t="str">
            <v>SRX15324497</v>
          </cell>
          <cell r="C130" t="str">
            <v xml:space="preserve">American </v>
          </cell>
        </row>
        <row r="131">
          <cell r="A131" t="str">
            <v>R130</v>
          </cell>
          <cell r="B131" t="str">
            <v>SRX15324496</v>
          </cell>
          <cell r="C131" t="str">
            <v>European</v>
          </cell>
        </row>
        <row r="132">
          <cell r="A132" t="str">
            <v>R131</v>
          </cell>
          <cell r="B132" t="str">
            <v>SRX15324494</v>
          </cell>
          <cell r="C132" t="str">
            <v>European</v>
          </cell>
        </row>
        <row r="133">
          <cell r="A133" t="str">
            <v>R132</v>
          </cell>
          <cell r="B133" t="str">
            <v xml:space="preserve"> SRX15324493</v>
          </cell>
          <cell r="C133" t="str">
            <v xml:space="preserve">Indian </v>
          </cell>
        </row>
        <row r="134">
          <cell r="A134" t="str">
            <v>R133</v>
          </cell>
          <cell r="B134" t="str">
            <v>SRX15324513</v>
          </cell>
          <cell r="C134" t="str">
            <v>South China</v>
          </cell>
        </row>
        <row r="135">
          <cell r="A135" t="str">
            <v>R134</v>
          </cell>
          <cell r="B135" t="str">
            <v>SRX15324514</v>
          </cell>
          <cell r="C135" t="str">
            <v xml:space="preserve">American </v>
          </cell>
        </row>
        <row r="136">
          <cell r="A136" t="str">
            <v>R135</v>
          </cell>
          <cell r="B136" t="str">
            <v>SRX15324489</v>
          </cell>
          <cell r="C136" t="str">
            <v xml:space="preserve">American </v>
          </cell>
        </row>
        <row r="137">
          <cell r="A137" t="str">
            <v>R136</v>
          </cell>
          <cell r="B137" t="str">
            <v>SRX15324535</v>
          </cell>
          <cell r="C137" t="str">
            <v xml:space="preserve">American </v>
          </cell>
        </row>
        <row r="138">
          <cell r="A138" t="str">
            <v>R137</v>
          </cell>
          <cell r="B138" t="str">
            <v>SRX15324536</v>
          </cell>
          <cell r="C138" t="str">
            <v xml:space="preserve">American </v>
          </cell>
        </row>
        <row r="139">
          <cell r="A139" t="str">
            <v>R138</v>
          </cell>
          <cell r="B139" t="str">
            <v>SRX15324537</v>
          </cell>
          <cell r="C139" t="str">
            <v xml:space="preserve">American </v>
          </cell>
        </row>
        <row r="140">
          <cell r="A140" t="str">
            <v>R139</v>
          </cell>
          <cell r="B140" t="str">
            <v>SRX15324538</v>
          </cell>
          <cell r="C140" t="str">
            <v xml:space="preserve">American  </v>
          </cell>
        </row>
        <row r="141">
          <cell r="A141" t="str">
            <v>R140</v>
          </cell>
          <cell r="B141" t="str">
            <v>SRX15324515</v>
          </cell>
          <cell r="C141" t="str">
            <v xml:space="preserve">American  </v>
          </cell>
        </row>
        <row r="142">
          <cell r="A142" t="str">
            <v>R141</v>
          </cell>
          <cell r="B142" t="str">
            <v>SRX15324517</v>
          </cell>
          <cell r="C142" t="str">
            <v>Japan</v>
          </cell>
        </row>
        <row r="143">
          <cell r="A143" t="str">
            <v>R142</v>
          </cell>
          <cell r="B143" t="str">
            <v xml:space="preserve"> SRX15324518</v>
          </cell>
          <cell r="C143" t="str">
            <v>South China</v>
          </cell>
        </row>
        <row r="144">
          <cell r="A144" t="str">
            <v>R143</v>
          </cell>
          <cell r="B144" t="str">
            <v>SRX15324519</v>
          </cell>
          <cell r="C144" t="str">
            <v>South China</v>
          </cell>
        </row>
        <row r="145">
          <cell r="A145" t="str">
            <v>R144</v>
          </cell>
          <cell r="B145" t="str">
            <v>SRX15324520</v>
          </cell>
          <cell r="C145" t="str">
            <v xml:space="preserve">Indian </v>
          </cell>
        </row>
        <row r="146">
          <cell r="A146" t="str">
            <v>R145</v>
          </cell>
          <cell r="B146" t="str">
            <v xml:space="preserve"> SRX15324521</v>
          </cell>
          <cell r="C146" t="str">
            <v xml:space="preserve">Indian </v>
          </cell>
        </row>
        <row r="147">
          <cell r="A147" t="str">
            <v>R146</v>
          </cell>
          <cell r="B147" t="str">
            <v>SRX15324523</v>
          </cell>
          <cell r="C147" t="str">
            <v>Eurasian</v>
          </cell>
        </row>
        <row r="148">
          <cell r="A148" t="str">
            <v>R147</v>
          </cell>
          <cell r="B148"/>
          <cell r="C148" t="str">
            <v>Japan</v>
          </cell>
        </row>
        <row r="149">
          <cell r="A149" t="str">
            <v>R148</v>
          </cell>
          <cell r="B149" t="str">
            <v>SRX15324524</v>
          </cell>
          <cell r="C149" t="str">
            <v xml:space="preserve">American </v>
          </cell>
        </row>
        <row r="150">
          <cell r="A150" t="str">
            <v>R149</v>
          </cell>
          <cell r="B150" t="str">
            <v>SRX15324525</v>
          </cell>
          <cell r="C150" t="str">
            <v>European</v>
          </cell>
        </row>
        <row r="151">
          <cell r="A151" t="str">
            <v>R150</v>
          </cell>
          <cell r="B151" t="str">
            <v>SRX15324526</v>
          </cell>
          <cell r="C151" t="str">
            <v>North China</v>
          </cell>
        </row>
        <row r="152">
          <cell r="A152" t="str">
            <v>R151</v>
          </cell>
          <cell r="B152" t="str">
            <v>SRX15324527</v>
          </cell>
          <cell r="C152" t="str">
            <v>North China</v>
          </cell>
        </row>
        <row r="153">
          <cell r="A153" t="str">
            <v>R152</v>
          </cell>
          <cell r="B153" t="str">
            <v>SRX15324529</v>
          </cell>
          <cell r="C153" t="str">
            <v>North China</v>
          </cell>
        </row>
        <row r="154">
          <cell r="A154" t="str">
            <v>R153</v>
          </cell>
          <cell r="B154" t="str">
            <v>SRX15324530</v>
          </cell>
          <cell r="C154" t="str">
            <v>North China</v>
          </cell>
        </row>
        <row r="155">
          <cell r="A155" t="str">
            <v>R154</v>
          </cell>
          <cell r="B155" t="str">
            <v>SRX15324531</v>
          </cell>
          <cell r="C155" t="str">
            <v>North China</v>
          </cell>
        </row>
        <row r="156">
          <cell r="A156" t="str">
            <v>R155</v>
          </cell>
          <cell r="B156" t="str">
            <v>SRX15324532</v>
          </cell>
          <cell r="C156" t="str">
            <v>North China</v>
          </cell>
        </row>
        <row r="157">
          <cell r="A157" t="str">
            <v>R157</v>
          </cell>
          <cell r="B157" t="str">
            <v xml:space="preserve"> SRX15324511</v>
          </cell>
          <cell r="C157" t="str">
            <v>North China</v>
          </cell>
        </row>
        <row r="158">
          <cell r="A158" t="str">
            <v>R158</v>
          </cell>
          <cell r="B158" t="str">
            <v>SRX15324533</v>
          </cell>
          <cell r="C158" t="str">
            <v>North China</v>
          </cell>
        </row>
        <row r="159">
          <cell r="A159" t="str">
            <v>R159</v>
          </cell>
          <cell r="B159" t="str">
            <v>SRX15324534</v>
          </cell>
          <cell r="C159" t="str">
            <v>North China</v>
          </cell>
        </row>
        <row r="160">
          <cell r="A160" t="str">
            <v>R160</v>
          </cell>
          <cell r="B160" t="str">
            <v>SRX15324560</v>
          </cell>
          <cell r="C160" t="str">
            <v>North China</v>
          </cell>
        </row>
        <row r="161">
          <cell r="A161" t="str">
            <v>R161</v>
          </cell>
          <cell r="B161" t="str">
            <v>SRX15324561</v>
          </cell>
          <cell r="C161" t="str">
            <v>North China</v>
          </cell>
        </row>
        <row r="162">
          <cell r="A162" t="str">
            <v>R162</v>
          </cell>
          <cell r="B162" t="str">
            <v>SRX15324539</v>
          </cell>
          <cell r="C162" t="str">
            <v>North China</v>
          </cell>
        </row>
        <row r="163">
          <cell r="A163" t="str">
            <v>R163</v>
          </cell>
          <cell r="B163" t="str">
            <v>SRX15324541</v>
          </cell>
          <cell r="C163" t="str">
            <v>North China</v>
          </cell>
        </row>
        <row r="164">
          <cell r="A164" t="str">
            <v>R164</v>
          </cell>
          <cell r="B164" t="str">
            <v>SRX15324543</v>
          </cell>
          <cell r="C164" t="str">
            <v>North China</v>
          </cell>
        </row>
        <row r="165">
          <cell r="A165" t="str">
            <v>R165</v>
          </cell>
          <cell r="B165" t="str">
            <v>SRX15324544</v>
          </cell>
          <cell r="C165" t="str">
            <v>North China</v>
          </cell>
        </row>
        <row r="166">
          <cell r="A166" t="str">
            <v>R166</v>
          </cell>
          <cell r="B166" t="str">
            <v>SRX15324545</v>
          </cell>
          <cell r="C166" t="str">
            <v>South China</v>
          </cell>
        </row>
        <row r="167">
          <cell r="A167" t="str">
            <v>R167</v>
          </cell>
          <cell r="B167" t="str">
            <v>SRX15324522</v>
          </cell>
          <cell r="C167" t="str">
            <v>South China</v>
          </cell>
        </row>
        <row r="168">
          <cell r="A168" t="str">
            <v>R168</v>
          </cell>
          <cell r="B168" t="str">
            <v>SRX15324546</v>
          </cell>
          <cell r="C168" t="str">
            <v>North China</v>
          </cell>
        </row>
        <row r="169">
          <cell r="A169" t="str">
            <v>R169</v>
          </cell>
          <cell r="B169" t="str">
            <v>SRX15324547</v>
          </cell>
          <cell r="C169" t="str">
            <v>North China</v>
          </cell>
        </row>
        <row r="170">
          <cell r="A170" t="str">
            <v>R170</v>
          </cell>
          <cell r="B170" t="str">
            <v>SRX15324548</v>
          </cell>
          <cell r="C170" t="str">
            <v>North China</v>
          </cell>
        </row>
        <row r="171">
          <cell r="A171" t="str">
            <v>R171</v>
          </cell>
          <cell r="B171" t="str">
            <v>SRX15324549</v>
          </cell>
          <cell r="C171" t="str">
            <v>North China</v>
          </cell>
        </row>
        <row r="172">
          <cell r="A172" t="str">
            <v>R172</v>
          </cell>
          <cell r="B172" t="str">
            <v>SRX15324550</v>
          </cell>
          <cell r="C172" t="str">
            <v>North China</v>
          </cell>
        </row>
        <row r="173">
          <cell r="A173" t="str">
            <v>R173</v>
          </cell>
          <cell r="B173" t="str">
            <v>SRX15324549</v>
          </cell>
          <cell r="C173" t="str">
            <v>North China</v>
          </cell>
        </row>
        <row r="174">
          <cell r="A174" t="str">
            <v>R174</v>
          </cell>
          <cell r="B174" t="str">
            <v>SRX15324554</v>
          </cell>
          <cell r="C174" t="str">
            <v>North China</v>
          </cell>
        </row>
        <row r="175">
          <cell r="A175" t="str">
            <v>R175</v>
          </cell>
          <cell r="B175" t="str">
            <v>SRX15324555</v>
          </cell>
          <cell r="C175" t="str">
            <v>North China</v>
          </cell>
        </row>
        <row r="176">
          <cell r="A176" t="str">
            <v>R176</v>
          </cell>
          <cell r="B176" t="str">
            <v>SRX15324556</v>
          </cell>
          <cell r="C176" t="str">
            <v>North China</v>
          </cell>
        </row>
        <row r="177">
          <cell r="A177" t="str">
            <v>R177</v>
          </cell>
          <cell r="B177" t="str">
            <v>SRX15324557</v>
          </cell>
          <cell r="C177" t="str">
            <v>South China</v>
          </cell>
        </row>
        <row r="178">
          <cell r="A178" t="str">
            <v>CG120</v>
          </cell>
          <cell r="B178" t="str">
            <v>SRX15324558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4B4F4F-A4F2-413D-B6F0-CFF505FD161A}">
  <dimension ref="A1:C152"/>
  <sheetViews>
    <sheetView tabSelected="1" workbookViewId="0"/>
  </sheetViews>
  <sheetFormatPr defaultRowHeight="13.9" x14ac:dyDescent="0.4"/>
  <cols>
    <col min="1" max="1" width="16.1328125" style="4" customWidth="1"/>
    <col min="2" max="2" width="19.73046875" style="4" customWidth="1"/>
    <col min="3" max="3" width="26.265625" style="4" customWidth="1"/>
  </cols>
  <sheetData>
    <row r="1" spans="1:3" x14ac:dyDescent="0.4">
      <c r="A1" s="1" t="s">
        <v>164</v>
      </c>
      <c r="B1" s="5" t="s">
        <v>163</v>
      </c>
      <c r="C1" s="5" t="s">
        <v>162</v>
      </c>
    </row>
    <row r="2" spans="1:3" x14ac:dyDescent="0.4">
      <c r="A2" s="2" t="s">
        <v>0</v>
      </c>
      <c r="B2" s="4" t="str">
        <f>VLOOKUP(A2,'[1]Accession ID'!$A$1:$C$178,2,FALSE)</f>
        <v>SRX15324473</v>
      </c>
      <c r="C2" s="4" t="str">
        <f>VLOOKUP(A2,'[1]Accession ID'!$A$1:$C$178,3,FALSE)</f>
        <v>European</v>
      </c>
    </row>
    <row r="3" spans="1:3" x14ac:dyDescent="0.4">
      <c r="A3" s="2" t="s">
        <v>1</v>
      </c>
      <c r="B3" s="4" t="str">
        <f>VLOOKUP(A3,'[1]Accession ID'!$A$1:$C$178,2,FALSE)</f>
        <v>SRX15324474</v>
      </c>
      <c r="C3" s="4" t="str">
        <f>VLOOKUP(A3,'[1]Accession ID'!$A$1:$C$178,3,FALSE)</f>
        <v>North China</v>
      </c>
    </row>
    <row r="4" spans="1:3" x14ac:dyDescent="0.4">
      <c r="A4" s="2" t="s">
        <v>2</v>
      </c>
      <c r="B4" s="4" t="str">
        <f>VLOOKUP(A4,'[1]Accession ID'!$A$1:$C$178,2,FALSE)</f>
        <v xml:space="preserve"> SRX15324583</v>
      </c>
      <c r="C4" s="4" t="str">
        <f>VLOOKUP(A4,'[1]Accession ID'!$A$1:$C$178,3,FALSE)</f>
        <v>South China</v>
      </c>
    </row>
    <row r="5" spans="1:3" x14ac:dyDescent="0.4">
      <c r="A5" s="2" t="s">
        <v>3</v>
      </c>
      <c r="B5" s="4" t="str">
        <f>VLOOKUP(A5,'[1]Accession ID'!$A$1:$C$178,2,FALSE)</f>
        <v>SRX15324571</v>
      </c>
      <c r="C5" s="4" t="str">
        <f>VLOOKUP(A5,'[1]Accession ID'!$A$1:$C$178,3,FALSE)</f>
        <v>Eurasian</v>
      </c>
    </row>
    <row r="6" spans="1:3" x14ac:dyDescent="0.4">
      <c r="A6" s="2" t="s">
        <v>4</v>
      </c>
      <c r="B6" s="4" t="str">
        <f>VLOOKUP(A6,'[1]Accession ID'!$A$1:$C$178,2,FALSE)</f>
        <v xml:space="preserve"> SRX15324581</v>
      </c>
      <c r="C6" s="4" t="str">
        <f>VLOOKUP(A6,'[1]Accession ID'!$A$1:$C$178,3,FALSE)</f>
        <v>Eurasian</v>
      </c>
    </row>
    <row r="7" spans="1:3" x14ac:dyDescent="0.4">
      <c r="A7" s="2" t="s">
        <v>5</v>
      </c>
      <c r="B7" s="4" t="str">
        <f>VLOOKUP(A7,'[1]Accession ID'!$A$1:$C$178,2,FALSE)</f>
        <v>SRX15324591</v>
      </c>
      <c r="C7" s="4" t="str">
        <f>VLOOKUP(A7,'[1]Accession ID'!$A$1:$C$178,3,FALSE)</f>
        <v>Eurasian</v>
      </c>
    </row>
    <row r="8" spans="1:3" x14ac:dyDescent="0.4">
      <c r="A8" s="2" t="s">
        <v>6</v>
      </c>
      <c r="B8" s="4" t="str">
        <f>VLOOKUP(A8,'[1]Accession ID'!$A$1:$C$178,2,FALSE)</f>
        <v>SRX15324603</v>
      </c>
      <c r="C8" s="4" t="str">
        <f>VLOOKUP(A8,'[1]Accession ID'!$A$1:$C$178,3,FALSE)</f>
        <v>Eurasian</v>
      </c>
    </row>
    <row r="9" spans="1:3" x14ac:dyDescent="0.4">
      <c r="A9" s="2" t="s">
        <v>8</v>
      </c>
      <c r="B9" s="4" t="str">
        <f>VLOOKUP(A9,'[1]Accession ID'!$A$1:$C$178,2,FALSE)</f>
        <v>SRX15324614</v>
      </c>
      <c r="C9" s="4" t="str">
        <f>VLOOKUP(A9,'[1]Accession ID'!$A$1:$C$178,3,FALSE)</f>
        <v>Eurasian</v>
      </c>
    </row>
    <row r="10" spans="1:3" x14ac:dyDescent="0.4">
      <c r="A10" s="2" t="s">
        <v>9</v>
      </c>
      <c r="B10" s="4" t="str">
        <f>VLOOKUP(A10,'[1]Accession ID'!$A$1:$C$178,2,FALSE)</f>
        <v>SRX15324624</v>
      </c>
      <c r="C10" s="4" t="str">
        <f>VLOOKUP(A10,'[1]Accession ID'!$A$1:$C$178,3,FALSE)</f>
        <v>Eurasian</v>
      </c>
    </row>
    <row r="11" spans="1:3" x14ac:dyDescent="0.4">
      <c r="A11" s="2" t="s">
        <v>10</v>
      </c>
      <c r="B11" s="4" t="str">
        <f>VLOOKUP(A11,'[1]Accession ID'!$A$1:$C$178,2,FALSE)</f>
        <v>SRX15324637</v>
      </c>
      <c r="C11" s="4" t="str">
        <f>VLOOKUP(A11,'[1]Accession ID'!$A$1:$C$178,3,FALSE)</f>
        <v>Eurasian</v>
      </c>
    </row>
    <row r="12" spans="1:3" x14ac:dyDescent="0.4">
      <c r="A12" s="2" t="s">
        <v>11</v>
      </c>
      <c r="B12" s="4" t="str">
        <f>VLOOKUP(A12,'[1]Accession ID'!$A$1:$C$178,2,FALSE)</f>
        <v>SRX15324475</v>
      </c>
      <c r="C12" s="4" t="str">
        <f>VLOOKUP(A12,'[1]Accession ID'!$A$1:$C$178,3,FALSE)</f>
        <v xml:space="preserve">Indian </v>
      </c>
    </row>
    <row r="13" spans="1:3" x14ac:dyDescent="0.4">
      <c r="A13" s="2" t="s">
        <v>12</v>
      </c>
      <c r="B13" s="4" t="str">
        <f>VLOOKUP(A13,'[1]Accession ID'!$A$1:$C$178,2,FALSE)</f>
        <v>SRX15324492</v>
      </c>
      <c r="C13" s="4" t="str">
        <f>VLOOKUP(A13,'[1]Accession ID'!$A$1:$C$178,3,FALSE)</f>
        <v>South China</v>
      </c>
    </row>
    <row r="14" spans="1:3" x14ac:dyDescent="0.4">
      <c r="A14" s="2" t="s">
        <v>13</v>
      </c>
      <c r="B14" s="4" t="str">
        <f>VLOOKUP(A14,'[1]Accession ID'!$A$1:$C$178,2,FALSE)</f>
        <v>SRX15324506</v>
      </c>
      <c r="C14" s="4" t="str">
        <f>VLOOKUP(A14,'[1]Accession ID'!$A$1:$C$178,3,FALSE)</f>
        <v>North China</v>
      </c>
    </row>
    <row r="15" spans="1:3" x14ac:dyDescent="0.4">
      <c r="A15" s="2" t="s">
        <v>14</v>
      </c>
      <c r="B15" s="4" t="str">
        <f>VLOOKUP(A15,'[1]Accession ID'!$A$1:$C$178,2,FALSE)</f>
        <v>SRX15324495</v>
      </c>
      <c r="C15" s="4" t="str">
        <f>VLOOKUP(A15,'[1]Accession ID'!$A$1:$C$178,3,FALSE)</f>
        <v>North China</v>
      </c>
    </row>
    <row r="16" spans="1:3" x14ac:dyDescent="0.4">
      <c r="A16" s="2" t="s">
        <v>15</v>
      </c>
      <c r="B16" s="4" t="str">
        <f>VLOOKUP(A16,'[1]Accession ID'!$A$1:$C$178,2,FALSE)</f>
        <v>SRX15324516</v>
      </c>
      <c r="C16" s="4" t="str">
        <f>VLOOKUP(A16,'[1]Accession ID'!$A$1:$C$178,3,FALSE)</f>
        <v>North China</v>
      </c>
    </row>
    <row r="17" spans="1:3" x14ac:dyDescent="0.4">
      <c r="A17" s="2" t="s">
        <v>16</v>
      </c>
      <c r="B17" s="4" t="str">
        <f>VLOOKUP(A17,'[1]Accession ID'!$A$1:$C$178,2,FALSE)</f>
        <v>SRX15324528</v>
      </c>
      <c r="C17" s="4" t="str">
        <f>VLOOKUP(A17,'[1]Accession ID'!$A$1:$C$178,3,FALSE)</f>
        <v>North China</v>
      </c>
    </row>
    <row r="18" spans="1:3" x14ac:dyDescent="0.4">
      <c r="A18" s="2" t="s">
        <v>17</v>
      </c>
      <c r="B18" s="4" t="str">
        <f>VLOOKUP(A18,'[1]Accession ID'!$A$1:$C$178,2,FALSE)</f>
        <v xml:space="preserve"> SRX15324540</v>
      </c>
      <c r="C18" s="4" t="str">
        <f>VLOOKUP(A18,'[1]Accession ID'!$A$1:$C$178,3,FALSE)</f>
        <v>Eurasian</v>
      </c>
    </row>
    <row r="19" spans="1:3" x14ac:dyDescent="0.4">
      <c r="A19" s="2" t="s">
        <v>18</v>
      </c>
      <c r="B19" s="4" t="str">
        <f>VLOOKUP(A19,'[1]Accession ID'!$A$1:$C$178,2,FALSE)</f>
        <v>SRX15324551</v>
      </c>
      <c r="C19" s="4" t="str">
        <f>VLOOKUP(A19,'[1]Accession ID'!$A$1:$C$178,3,FALSE)</f>
        <v>Eurasian</v>
      </c>
    </row>
    <row r="20" spans="1:3" x14ac:dyDescent="0.4">
      <c r="A20" s="2" t="s">
        <v>19</v>
      </c>
      <c r="B20" s="4" t="str">
        <f>VLOOKUP(A20,'[1]Accession ID'!$A$1:$C$178,2,FALSE)</f>
        <v>SRX15324559</v>
      </c>
      <c r="C20" s="4" t="str">
        <f>VLOOKUP(A20,'[1]Accession ID'!$A$1:$C$178,3,FALSE)</f>
        <v>North China</v>
      </c>
    </row>
    <row r="21" spans="1:3" x14ac:dyDescent="0.4">
      <c r="A21" s="2" t="s">
        <v>20</v>
      </c>
      <c r="B21" s="4" t="str">
        <f>VLOOKUP(A21,'[1]Accession ID'!$A$1:$C$178,2,FALSE)</f>
        <v>SRX15324562</v>
      </c>
      <c r="C21" s="4" t="str">
        <f>VLOOKUP(A21,'[1]Accession ID'!$A$1:$C$178,3,FALSE)</f>
        <v>North China</v>
      </c>
    </row>
    <row r="22" spans="1:3" x14ac:dyDescent="0.4">
      <c r="A22" s="2" t="s">
        <v>21</v>
      </c>
      <c r="B22" s="4" t="str">
        <f>VLOOKUP(A22,'[1]Accession ID'!$A$1:$C$178,2,FALSE)</f>
        <v>SRX15324584</v>
      </c>
      <c r="C22" s="4" t="str">
        <f>VLOOKUP(A22,'[1]Accession ID'!$A$1:$C$178,3,FALSE)</f>
        <v>North China</v>
      </c>
    </row>
    <row r="23" spans="1:3" x14ac:dyDescent="0.4">
      <c r="A23" s="2" t="s">
        <v>22</v>
      </c>
      <c r="B23" s="4" t="str">
        <f>VLOOKUP(A23,'[1]Accession ID'!$A$1:$C$178,2,FALSE)</f>
        <v>SRX15324585</v>
      </c>
      <c r="C23" s="4" t="str">
        <f>VLOOKUP(A23,'[1]Accession ID'!$A$1:$C$178,3,FALSE)</f>
        <v>North China</v>
      </c>
    </row>
    <row r="24" spans="1:3" x14ac:dyDescent="0.4">
      <c r="A24" s="2" t="s">
        <v>23</v>
      </c>
      <c r="B24" s="4" t="str">
        <f>VLOOKUP(A24,'[1]Accession ID'!$A$1:$C$178,2,FALSE)</f>
        <v>SRX15324563</v>
      </c>
      <c r="C24" s="4" t="str">
        <f>VLOOKUP(A24,'[1]Accession ID'!$A$1:$C$178,3,FALSE)</f>
        <v>North China</v>
      </c>
    </row>
    <row r="25" spans="1:3" x14ac:dyDescent="0.4">
      <c r="A25" s="2" t="s">
        <v>24</v>
      </c>
      <c r="B25" s="4" t="str">
        <f>VLOOKUP(A25,'[1]Accession ID'!$A$1:$C$178,2,FALSE)</f>
        <v>SRX15324565</v>
      </c>
      <c r="C25" s="4" t="str">
        <f>VLOOKUP(A25,'[1]Accession ID'!$A$1:$C$178,3,FALSE)</f>
        <v>North China</v>
      </c>
    </row>
    <row r="26" spans="1:3" x14ac:dyDescent="0.4">
      <c r="A26" s="2" t="s">
        <v>25</v>
      </c>
      <c r="B26" s="4" t="str">
        <f>VLOOKUP(A26,'[1]Accession ID'!$A$1:$C$178,2,FALSE)</f>
        <v>SRX15324542</v>
      </c>
      <c r="C26" s="4" t="str">
        <f>VLOOKUP(A26,'[1]Accession ID'!$A$1:$C$178,3,FALSE)</f>
        <v>North China</v>
      </c>
    </row>
    <row r="27" spans="1:3" x14ac:dyDescent="0.4">
      <c r="A27" s="2" t="s">
        <v>26</v>
      </c>
      <c r="B27" s="4" t="str">
        <f>VLOOKUP(A27,'[1]Accession ID'!$A$1:$C$178,2,FALSE)</f>
        <v>SRX15324566</v>
      </c>
      <c r="C27" s="4" t="str">
        <f>VLOOKUP(A27,'[1]Accession ID'!$A$1:$C$178,3,FALSE)</f>
        <v>North China</v>
      </c>
    </row>
    <row r="28" spans="1:3" x14ac:dyDescent="0.4">
      <c r="A28" s="2" t="s">
        <v>27</v>
      </c>
      <c r="B28" s="4" t="str">
        <f>VLOOKUP(A28,'[1]Accession ID'!$A$1:$C$178,2,FALSE)</f>
        <v>SRX15324567</v>
      </c>
      <c r="C28" s="4" t="str">
        <f>VLOOKUP(A28,'[1]Accession ID'!$A$1:$C$178,3,FALSE)</f>
        <v>Eurasian</v>
      </c>
    </row>
    <row r="29" spans="1:3" x14ac:dyDescent="0.4">
      <c r="A29" s="2" t="s">
        <v>28</v>
      </c>
      <c r="B29" s="4" t="str">
        <f>VLOOKUP(A29,'[1]Accession ID'!$A$1:$C$178,2,FALSE)</f>
        <v>SRX15324568</v>
      </c>
      <c r="C29" s="4" t="str">
        <f>VLOOKUP(A29,'[1]Accession ID'!$A$1:$C$178,3,FALSE)</f>
        <v>North China</v>
      </c>
    </row>
    <row r="30" spans="1:3" x14ac:dyDescent="0.4">
      <c r="A30" s="2" t="s">
        <v>29</v>
      </c>
      <c r="B30" s="4" t="str">
        <f>VLOOKUP(A30,'[1]Accession ID'!$A$1:$C$178,2,FALSE)</f>
        <v>SRX15324569</v>
      </c>
      <c r="C30" s="4" t="str">
        <f>VLOOKUP(A30,'[1]Accession ID'!$A$1:$C$178,3,FALSE)</f>
        <v>North China</v>
      </c>
    </row>
    <row r="31" spans="1:3" x14ac:dyDescent="0.4">
      <c r="A31" s="2" t="s">
        <v>30</v>
      </c>
      <c r="B31" s="4" t="str">
        <f>VLOOKUP(A31,'[1]Accession ID'!$A$1:$C$178,2,FALSE)</f>
        <v>SRX15324570</v>
      </c>
      <c r="C31" s="4" t="str">
        <f>VLOOKUP(A31,'[1]Accession ID'!$A$1:$C$178,3,FALSE)</f>
        <v>North China</v>
      </c>
    </row>
    <row r="32" spans="1:3" x14ac:dyDescent="0.4">
      <c r="A32" s="2" t="s">
        <v>31</v>
      </c>
      <c r="B32" s="4" t="str">
        <f>VLOOKUP(A32,'[1]Accession ID'!$A$1:$C$178,2,FALSE)</f>
        <v>SRX15324572</v>
      </c>
      <c r="C32" s="4" t="str">
        <f>VLOOKUP(A32,'[1]Accession ID'!$A$1:$C$178,3,FALSE)</f>
        <v>Eurasian</v>
      </c>
    </row>
    <row r="33" spans="1:3" x14ac:dyDescent="0.4">
      <c r="A33" s="2" t="s">
        <v>32</v>
      </c>
      <c r="B33" s="4" t="str">
        <f>VLOOKUP(A33,'[1]Accession ID'!$A$1:$C$178,2,FALSE)</f>
        <v>SRX15324573</v>
      </c>
      <c r="C33" s="4" t="str">
        <f>VLOOKUP(A33,'[1]Accession ID'!$A$1:$C$178,3,FALSE)</f>
        <v>Eurasian</v>
      </c>
    </row>
    <row r="34" spans="1:3" x14ac:dyDescent="0.4">
      <c r="A34" s="2" t="s">
        <v>33</v>
      </c>
      <c r="B34" s="4" t="str">
        <f>VLOOKUP(A34,'[1]Accession ID'!$A$1:$C$178,2,FALSE)</f>
        <v>SRX15324574</v>
      </c>
      <c r="C34" s="4" t="str">
        <f>VLOOKUP(A34,'[1]Accession ID'!$A$1:$C$178,3,FALSE)</f>
        <v>Eurasian</v>
      </c>
    </row>
    <row r="35" spans="1:3" x14ac:dyDescent="0.4">
      <c r="A35" s="2" t="s">
        <v>34</v>
      </c>
      <c r="B35" s="4" t="str">
        <f>VLOOKUP(A35,'[1]Accession ID'!$A$1:$C$178,2,FALSE)</f>
        <v>SRX15324575</v>
      </c>
      <c r="C35" s="4" t="str">
        <f>VLOOKUP(A35,'[1]Accession ID'!$A$1:$C$178,3,FALSE)</f>
        <v>North China</v>
      </c>
    </row>
    <row r="36" spans="1:3" x14ac:dyDescent="0.4">
      <c r="A36" s="2" t="s">
        <v>35</v>
      </c>
      <c r="B36" s="4" t="str">
        <f>VLOOKUP(A36,'[1]Accession ID'!$A$1:$C$178,2,FALSE)</f>
        <v>SRX15324553</v>
      </c>
      <c r="C36" s="4" t="str">
        <f>VLOOKUP(A36,'[1]Accession ID'!$A$1:$C$178,3,FALSE)</f>
        <v>North China</v>
      </c>
    </row>
    <row r="37" spans="1:3" x14ac:dyDescent="0.4">
      <c r="A37" s="2" t="s">
        <v>36</v>
      </c>
      <c r="B37" s="4" t="str">
        <f>VLOOKUP(A37,'[1]Accession ID'!$A$1:$C$178,2,FALSE)</f>
        <v>SRX15324576</v>
      </c>
      <c r="C37" s="4" t="str">
        <f>VLOOKUP(A37,'[1]Accession ID'!$A$1:$C$178,3,FALSE)</f>
        <v>Eurasian</v>
      </c>
    </row>
    <row r="38" spans="1:3" x14ac:dyDescent="0.4">
      <c r="A38" s="2" t="s">
        <v>37</v>
      </c>
      <c r="B38" s="4" t="str">
        <f>VLOOKUP(A38,'[1]Accession ID'!$A$1:$C$178,2,FALSE)</f>
        <v>SRX15324577</v>
      </c>
      <c r="C38" s="4" t="str">
        <f>VLOOKUP(A38,'[1]Accession ID'!$A$1:$C$178,3,FALSE)</f>
        <v>Eurasian</v>
      </c>
    </row>
    <row r="39" spans="1:3" x14ac:dyDescent="0.4">
      <c r="A39" s="2" t="s">
        <v>38</v>
      </c>
      <c r="B39" s="4" t="str">
        <f>VLOOKUP(A39,'[1]Accession ID'!$A$1:$C$178,2,FALSE)</f>
        <v>SRX15324578</v>
      </c>
      <c r="C39" s="4" t="str">
        <f>VLOOKUP(A39,'[1]Accession ID'!$A$1:$C$178,3,FALSE)</f>
        <v>Eurasian</v>
      </c>
    </row>
    <row r="40" spans="1:3" x14ac:dyDescent="0.4">
      <c r="A40" s="2" t="s">
        <v>39</v>
      </c>
      <c r="B40" s="4" t="str">
        <f>VLOOKUP(A40,'[1]Accession ID'!$A$1:$C$178,2,FALSE)</f>
        <v>SRX15324579</v>
      </c>
      <c r="C40" s="4" t="str">
        <f>VLOOKUP(A40,'[1]Accession ID'!$A$1:$C$178,3,FALSE)</f>
        <v>Eurasian</v>
      </c>
    </row>
    <row r="41" spans="1:3" x14ac:dyDescent="0.4">
      <c r="A41" s="2" t="s">
        <v>40</v>
      </c>
      <c r="B41" s="4" t="str">
        <f>VLOOKUP(A41,'[1]Accession ID'!$A$1:$C$178,2,FALSE)</f>
        <v>SRX15324580</v>
      </c>
      <c r="C41" s="4" t="str">
        <f>VLOOKUP(A41,'[1]Accession ID'!$A$1:$C$178,3,FALSE)</f>
        <v>North China</v>
      </c>
    </row>
    <row r="42" spans="1:3" x14ac:dyDescent="0.4">
      <c r="A42" s="2" t="s">
        <v>41</v>
      </c>
      <c r="B42" s="4" t="str">
        <f>VLOOKUP(A42,'[1]Accession ID'!$A$1:$C$178,2,FALSE)</f>
        <v xml:space="preserve"> SRX15324582</v>
      </c>
      <c r="C42" s="4" t="str">
        <f>VLOOKUP(A42,'[1]Accession ID'!$A$1:$C$178,3,FALSE)</f>
        <v>Eurasian</v>
      </c>
    </row>
    <row r="43" spans="1:3" x14ac:dyDescent="0.4">
      <c r="A43" s="2" t="s">
        <v>42</v>
      </c>
      <c r="B43" s="4" t="str">
        <f>VLOOKUP(A43,'[1]Accession ID'!$A$1:$C$178,2,FALSE)</f>
        <v>SRX15324605</v>
      </c>
      <c r="C43" s="4" t="str">
        <f>VLOOKUP(A43,'[1]Accession ID'!$A$1:$C$178,3,FALSE)</f>
        <v>Eurasian</v>
      </c>
    </row>
    <row r="44" spans="1:3" x14ac:dyDescent="0.4">
      <c r="A44" s="2" t="s">
        <v>43</v>
      </c>
      <c r="B44" s="4" t="str">
        <f>VLOOKUP(A44,'[1]Accession ID'!$A$1:$C$178,2,FALSE)</f>
        <v>SRX15324606</v>
      </c>
      <c r="C44" s="4" t="str">
        <f>VLOOKUP(A44,'[1]Accession ID'!$A$1:$C$178,3,FALSE)</f>
        <v>Eurasian</v>
      </c>
    </row>
    <row r="45" spans="1:3" x14ac:dyDescent="0.4">
      <c r="A45" s="2" t="s">
        <v>44</v>
      </c>
      <c r="B45" s="4" t="str">
        <f>VLOOKUP(A45,'[1]Accession ID'!$A$1:$C$178,2,FALSE)</f>
        <v>SRX15324607</v>
      </c>
      <c r="C45" s="4" t="str">
        <f>VLOOKUP(A45,'[1]Accession ID'!$A$1:$C$178,3,FALSE)</f>
        <v>Eurasian</v>
      </c>
    </row>
    <row r="46" spans="1:3" x14ac:dyDescent="0.4">
      <c r="A46" s="2" t="s">
        <v>45</v>
      </c>
      <c r="B46" s="4" t="str">
        <f>VLOOKUP(A46,'[1]Accession ID'!$A$1:$C$178,2,FALSE)</f>
        <v>SRX15324564</v>
      </c>
      <c r="C46" s="4" t="str">
        <f>VLOOKUP(A46,'[1]Accession ID'!$A$1:$C$178,3,FALSE)</f>
        <v>North China</v>
      </c>
    </row>
    <row r="47" spans="1:3" x14ac:dyDescent="0.4">
      <c r="A47" s="2" t="s">
        <v>46</v>
      </c>
      <c r="B47" s="4" t="str">
        <f>VLOOKUP(A47,'[1]Accession ID'!$A$1:$C$178,2,FALSE)</f>
        <v>SRX15324587</v>
      </c>
      <c r="C47" s="4" t="str">
        <f>VLOOKUP(A47,'[1]Accession ID'!$A$1:$C$178,3,FALSE)</f>
        <v>European</v>
      </c>
    </row>
    <row r="48" spans="1:3" x14ac:dyDescent="0.4">
      <c r="A48" s="2" t="s">
        <v>47</v>
      </c>
      <c r="B48" s="4" t="str">
        <f>VLOOKUP(A48,'[1]Accession ID'!$A$1:$C$178,2,FALSE)</f>
        <v>SRX15324588</v>
      </c>
      <c r="C48" s="4" t="str">
        <f>VLOOKUP(A48,'[1]Accession ID'!$A$1:$C$178,3,FALSE)</f>
        <v>European</v>
      </c>
    </row>
    <row r="49" spans="1:3" x14ac:dyDescent="0.4">
      <c r="A49" s="2" t="s">
        <v>48</v>
      </c>
      <c r="B49" s="4" t="str">
        <f>VLOOKUP(A49,'[1]Accession ID'!$A$1:$C$178,2,FALSE)</f>
        <v>SRX15324592</v>
      </c>
      <c r="C49" s="4" t="str">
        <f>VLOOKUP(A49,'[1]Accession ID'!$A$1:$C$178,3,FALSE)</f>
        <v>North China</v>
      </c>
    </row>
    <row r="50" spans="1:3" x14ac:dyDescent="0.4">
      <c r="A50" s="2" t="s">
        <v>49</v>
      </c>
      <c r="B50" s="4" t="str">
        <f>VLOOKUP(A50,'[1]Accession ID'!$A$1:$C$178,2,FALSE)</f>
        <v>SRX15324593</v>
      </c>
      <c r="C50" s="4" t="str">
        <f>VLOOKUP(A50,'[1]Accession ID'!$A$1:$C$178,3,FALSE)</f>
        <v>North China</v>
      </c>
    </row>
    <row r="51" spans="1:3" x14ac:dyDescent="0.4">
      <c r="A51" s="2" t="s">
        <v>50</v>
      </c>
      <c r="B51" s="4" t="str">
        <f>VLOOKUP(A51,'[1]Accession ID'!$A$1:$C$178,2,FALSE)</f>
        <v>SRX15324594</v>
      </c>
      <c r="C51" s="4" t="str">
        <f>VLOOKUP(A51,'[1]Accession ID'!$A$1:$C$178,3,FALSE)</f>
        <v>North China</v>
      </c>
    </row>
    <row r="52" spans="1:3" x14ac:dyDescent="0.4">
      <c r="A52" s="2" t="s">
        <v>51</v>
      </c>
      <c r="B52" s="4" t="str">
        <f>VLOOKUP(A52,'[1]Accession ID'!$A$1:$C$178,2,FALSE)</f>
        <v>SRX15324595</v>
      </c>
      <c r="C52" s="4" t="str">
        <f>VLOOKUP(A52,'[1]Accession ID'!$A$1:$C$178,3,FALSE)</f>
        <v>North China</v>
      </c>
    </row>
    <row r="53" spans="1:3" x14ac:dyDescent="0.4">
      <c r="A53" s="2" t="s">
        <v>52</v>
      </c>
      <c r="B53" s="4" t="str">
        <f>VLOOKUP(A53,'[1]Accession ID'!$A$1:$C$178,2,FALSE)</f>
        <v>SRX15324596</v>
      </c>
      <c r="C53" s="4" t="str">
        <f>VLOOKUP(A53,'[1]Accession ID'!$A$1:$C$178,3,FALSE)</f>
        <v>North China</v>
      </c>
    </row>
    <row r="54" spans="1:3" x14ac:dyDescent="0.4">
      <c r="A54" s="2" t="s">
        <v>53</v>
      </c>
      <c r="B54" s="4" t="str">
        <f>VLOOKUP(A54,'[1]Accession ID'!$A$1:$C$178,2,FALSE)</f>
        <v>SRX15324598</v>
      </c>
      <c r="C54" s="4" t="str">
        <f>VLOOKUP(A54,'[1]Accession ID'!$A$1:$C$178,3,FALSE)</f>
        <v>North China</v>
      </c>
    </row>
    <row r="55" spans="1:3" x14ac:dyDescent="0.4">
      <c r="A55" s="2" t="s">
        <v>54</v>
      </c>
      <c r="B55" s="4" t="str">
        <f>VLOOKUP(A55,'[1]Accession ID'!$A$1:$C$178,2,FALSE)</f>
        <v>SRX15324630</v>
      </c>
      <c r="C55" s="4" t="str">
        <f>VLOOKUP(A55,'[1]Accession ID'!$A$1:$C$178,3,FALSE)</f>
        <v>South China</v>
      </c>
    </row>
    <row r="56" spans="1:3" x14ac:dyDescent="0.4">
      <c r="A56" s="2" t="s">
        <v>55</v>
      </c>
      <c r="B56" s="4" t="str">
        <f>VLOOKUP(A56,'[1]Accession ID'!$A$1:$C$178,2,FALSE)</f>
        <v>SRX15324610</v>
      </c>
      <c r="C56" s="4" t="str">
        <f>VLOOKUP(A56,'[1]Accession ID'!$A$1:$C$178,3,FALSE)</f>
        <v>North China</v>
      </c>
    </row>
    <row r="57" spans="1:3" x14ac:dyDescent="0.4">
      <c r="A57" s="2" t="s">
        <v>56</v>
      </c>
      <c r="B57" s="4" t="str">
        <f>VLOOKUP(A57,'[1]Accession ID'!$A$1:$C$178,2,FALSE)</f>
        <v>SRX15324618</v>
      </c>
      <c r="C57" s="4" t="str">
        <f>VLOOKUP(A57,'[1]Accession ID'!$A$1:$C$178,3,FALSE)</f>
        <v>North China</v>
      </c>
    </row>
    <row r="58" spans="1:3" x14ac:dyDescent="0.4">
      <c r="A58" s="2" t="s">
        <v>57</v>
      </c>
      <c r="B58" s="4" t="str">
        <f>VLOOKUP(A58,'[1]Accession ID'!$A$1:$C$178,2,FALSE)</f>
        <v>SRX15324597</v>
      </c>
      <c r="C58" s="4" t="str">
        <f>VLOOKUP(A58,'[1]Accession ID'!$A$1:$C$178,3,FALSE)</f>
        <v>European</v>
      </c>
    </row>
    <row r="59" spans="1:3" x14ac:dyDescent="0.4">
      <c r="A59" s="2" t="s">
        <v>58</v>
      </c>
      <c r="B59" s="4" t="str">
        <f>VLOOKUP(A59,'[1]Accession ID'!$A$1:$C$178,2,FALSE)</f>
        <v>SRX15324619</v>
      </c>
      <c r="C59" s="4" t="str">
        <f>VLOOKUP(A59,'[1]Accession ID'!$A$1:$C$178,3,FALSE)</f>
        <v>European</v>
      </c>
    </row>
    <row r="60" spans="1:3" x14ac:dyDescent="0.4">
      <c r="A60" s="2" t="s">
        <v>59</v>
      </c>
      <c r="B60" s="4" t="str">
        <f>VLOOKUP(A60,'[1]Accession ID'!$A$1:$C$178,2,FALSE)</f>
        <v>SRX15324620</v>
      </c>
      <c r="C60" s="4" t="str">
        <f>VLOOKUP(A60,'[1]Accession ID'!$A$1:$C$178,3,FALSE)</f>
        <v>European</v>
      </c>
    </row>
    <row r="61" spans="1:3" x14ac:dyDescent="0.4">
      <c r="A61" s="2" t="s">
        <v>60</v>
      </c>
      <c r="B61" s="4" t="str">
        <f>VLOOKUP(A61,'[1]Accession ID'!$A$1:$C$178,2,FALSE)</f>
        <v>SRX15324621</v>
      </c>
      <c r="C61" s="4" t="str">
        <f>VLOOKUP(A61,'[1]Accession ID'!$A$1:$C$178,3,FALSE)</f>
        <v>European</v>
      </c>
    </row>
    <row r="62" spans="1:3" x14ac:dyDescent="0.4">
      <c r="A62" s="2" t="s">
        <v>61</v>
      </c>
      <c r="B62" s="4" t="str">
        <f>VLOOKUP(A62,'[1]Accession ID'!$A$1:$C$178,2,FALSE)</f>
        <v>SRX15324623</v>
      </c>
      <c r="C62" s="4" t="str">
        <f>VLOOKUP(A62,'[1]Accession ID'!$A$1:$C$178,3,FALSE)</f>
        <v>European</v>
      </c>
    </row>
    <row r="63" spans="1:3" x14ac:dyDescent="0.4">
      <c r="A63" s="2" t="s">
        <v>62</v>
      </c>
      <c r="B63" s="4" t="str">
        <f>VLOOKUP(A63,'[1]Accession ID'!$A$1:$C$178,2,FALSE)</f>
        <v>SRX15324625</v>
      </c>
      <c r="C63" s="4" t="str">
        <f>VLOOKUP(A63,'[1]Accession ID'!$A$1:$C$178,3,FALSE)</f>
        <v>European</v>
      </c>
    </row>
    <row r="64" spans="1:3" x14ac:dyDescent="0.4">
      <c r="A64" s="2" t="s">
        <v>63</v>
      </c>
      <c r="B64" s="4" t="str">
        <f>VLOOKUP(A64,'[1]Accession ID'!$A$1:$C$178,2,FALSE)</f>
        <v>SRX15324626</v>
      </c>
      <c r="C64" s="4" t="str">
        <f>VLOOKUP(A64,'[1]Accession ID'!$A$1:$C$178,3,FALSE)</f>
        <v>European</v>
      </c>
    </row>
    <row r="65" spans="1:3" x14ac:dyDescent="0.4">
      <c r="A65" s="2" t="s">
        <v>64</v>
      </c>
      <c r="B65" s="4" t="str">
        <f>VLOOKUP(A65,'[1]Accession ID'!$A$1:$C$178,2,FALSE)</f>
        <v>SRX15324628</v>
      </c>
      <c r="C65" s="4" t="str">
        <f>VLOOKUP(A65,'[1]Accession ID'!$A$1:$C$178,3,FALSE)</f>
        <v>European</v>
      </c>
    </row>
    <row r="66" spans="1:3" x14ac:dyDescent="0.4">
      <c r="A66" s="2" t="s">
        <v>65</v>
      </c>
      <c r="B66" s="4" t="str">
        <f>VLOOKUP(A66,'[1]Accession ID'!$A$1:$C$178,2,FALSE)</f>
        <v>SRX15324629</v>
      </c>
      <c r="C66" s="4" t="str">
        <f>VLOOKUP(A66,'[1]Accession ID'!$A$1:$C$178,3,FALSE)</f>
        <v>European</v>
      </c>
    </row>
    <row r="67" spans="1:3" x14ac:dyDescent="0.4">
      <c r="A67" s="2" t="s">
        <v>66</v>
      </c>
      <c r="B67" s="4" t="str">
        <f>VLOOKUP(A67,'[1]Accession ID'!$A$1:$C$178,2,FALSE)</f>
        <v>SRX15324608</v>
      </c>
      <c r="C67" s="4" t="str">
        <f>VLOOKUP(A67,'[1]Accession ID'!$A$1:$C$178,3,FALSE)</f>
        <v>European</v>
      </c>
    </row>
    <row r="68" spans="1:3" x14ac:dyDescent="0.4">
      <c r="A68" s="2" t="s">
        <v>67</v>
      </c>
      <c r="B68" s="4" t="str">
        <f>VLOOKUP(A68,'[1]Accession ID'!$A$1:$C$178,2,FALSE)</f>
        <v>SRX15324648</v>
      </c>
      <c r="C68" s="4" t="str">
        <f>VLOOKUP(A68,'[1]Accession ID'!$A$1:$C$178,3,FALSE)</f>
        <v>European</v>
      </c>
    </row>
    <row r="69" spans="1:3" x14ac:dyDescent="0.4">
      <c r="A69" s="2" t="s">
        <v>68</v>
      </c>
      <c r="B69" s="4" t="str">
        <f>VLOOKUP(A69,'[1]Accession ID'!$A$1:$C$178,2,FALSE)</f>
        <v>SRX15324633</v>
      </c>
      <c r="C69" s="4" t="str">
        <f>VLOOKUP(A69,'[1]Accession ID'!$A$1:$C$178,3,FALSE)</f>
        <v>European</v>
      </c>
    </row>
    <row r="70" spans="1:3" x14ac:dyDescent="0.4">
      <c r="A70" s="2" t="s">
        <v>69</v>
      </c>
      <c r="B70" s="4" t="str">
        <f>VLOOKUP(A70,'[1]Accession ID'!$A$1:$C$178,2,FALSE)</f>
        <v>SRX15324635</v>
      </c>
      <c r="C70" s="4" t="str">
        <f>VLOOKUP(A70,'[1]Accession ID'!$A$1:$C$178,3,FALSE)</f>
        <v>South China</v>
      </c>
    </row>
    <row r="71" spans="1:3" x14ac:dyDescent="0.4">
      <c r="A71" s="2" t="s">
        <v>70</v>
      </c>
      <c r="B71" s="4" t="str">
        <f>VLOOKUP(A71,'[1]Accession ID'!$A$1:$C$178,2,FALSE)</f>
        <v>SRX15324636</v>
      </c>
      <c r="C71" s="4" t="str">
        <f>VLOOKUP(A71,'[1]Accession ID'!$A$1:$C$178,3,FALSE)</f>
        <v>South China</v>
      </c>
    </row>
    <row r="72" spans="1:3" x14ac:dyDescent="0.4">
      <c r="A72" s="2" t="s">
        <v>71</v>
      </c>
      <c r="B72" s="4" t="str">
        <f>VLOOKUP(A72,'[1]Accession ID'!$A$1:$C$178,2,FALSE)</f>
        <v>SRX15324638</v>
      </c>
      <c r="C72" s="4" t="str">
        <f>VLOOKUP(A72,'[1]Accession ID'!$A$1:$C$178,3,FALSE)</f>
        <v>South China</v>
      </c>
    </row>
    <row r="73" spans="1:3" x14ac:dyDescent="0.4">
      <c r="A73" s="2" t="s">
        <v>72</v>
      </c>
      <c r="B73" s="4" t="str">
        <f>VLOOKUP(A73,'[1]Accession ID'!$A$1:$C$178,2,FALSE)</f>
        <v>SRX15324639</v>
      </c>
      <c r="C73" s="4" t="str">
        <f>VLOOKUP(A73,'[1]Accession ID'!$A$1:$C$178,3,FALSE)</f>
        <v>South China</v>
      </c>
    </row>
    <row r="74" spans="1:3" x14ac:dyDescent="0.4">
      <c r="A74" s="2" t="s">
        <v>73</v>
      </c>
      <c r="B74" s="4" t="str">
        <f>VLOOKUP(A74,'[1]Accession ID'!$A$1:$C$178,2,FALSE)</f>
        <v>SRX15324640</v>
      </c>
      <c r="C74" s="4" t="str">
        <f>VLOOKUP(A74,'[1]Accession ID'!$A$1:$C$178,3,FALSE)</f>
        <v>South China</v>
      </c>
    </row>
    <row r="75" spans="1:3" x14ac:dyDescent="0.4">
      <c r="A75" s="2" t="s">
        <v>74</v>
      </c>
      <c r="B75" s="4" t="str">
        <f>VLOOKUP(A75,'[1]Accession ID'!$A$1:$C$178,2,FALSE)</f>
        <v xml:space="preserve"> SRX15324641</v>
      </c>
      <c r="C75" s="4" t="str">
        <f>VLOOKUP(A75,'[1]Accession ID'!$A$1:$C$178,3,FALSE)</f>
        <v>South China</v>
      </c>
    </row>
    <row r="76" spans="1:3" x14ac:dyDescent="0.4">
      <c r="A76" s="2" t="s">
        <v>75</v>
      </c>
      <c r="B76" s="4" t="str">
        <f>VLOOKUP(A76,'[1]Accession ID'!$A$1:$C$178,2,FALSE)</f>
        <v>SRX15324642</v>
      </c>
      <c r="C76" s="4" t="str">
        <f>VLOOKUP(A76,'[1]Accession ID'!$A$1:$C$178,3,FALSE)</f>
        <v>South China</v>
      </c>
    </row>
    <row r="77" spans="1:3" x14ac:dyDescent="0.4">
      <c r="A77" s="2" t="s">
        <v>76</v>
      </c>
      <c r="B77" s="4" t="str">
        <f>VLOOKUP(A77,'[1]Accession ID'!$A$1:$C$178,2,FALSE)</f>
        <v>SRX15324643</v>
      </c>
      <c r="C77" s="4" t="str">
        <f>VLOOKUP(A77,'[1]Accession ID'!$A$1:$C$178,3,FALSE)</f>
        <v>South China</v>
      </c>
    </row>
    <row r="78" spans="1:3" x14ac:dyDescent="0.4">
      <c r="A78" s="2" t="s">
        <v>77</v>
      </c>
      <c r="B78" s="4" t="str">
        <f>VLOOKUP(A78,'[1]Accession ID'!$A$1:$C$178,2,FALSE)</f>
        <v>SRX15324644</v>
      </c>
      <c r="C78" s="4" t="str">
        <f>VLOOKUP(A78,'[1]Accession ID'!$A$1:$C$178,3,FALSE)</f>
        <v>South China</v>
      </c>
    </row>
    <row r="79" spans="1:3" x14ac:dyDescent="0.4">
      <c r="A79" s="2" t="s">
        <v>78</v>
      </c>
      <c r="B79" s="4" t="str">
        <f>VLOOKUP(A79,'[1]Accession ID'!$A$1:$C$178,2,FALSE)</f>
        <v>SRX15324645</v>
      </c>
      <c r="C79" s="4" t="str">
        <f>VLOOKUP(A79,'[1]Accession ID'!$A$1:$C$178,3,FALSE)</f>
        <v>South China</v>
      </c>
    </row>
    <row r="80" spans="1:3" x14ac:dyDescent="0.4">
      <c r="A80" s="2" t="s">
        <v>79</v>
      </c>
      <c r="B80" s="4" t="str">
        <f>VLOOKUP(A80,'[1]Accession ID'!$A$1:$C$178,2,FALSE)</f>
        <v>SRX15324646</v>
      </c>
      <c r="C80" s="4" t="str">
        <f>VLOOKUP(A80,'[1]Accession ID'!$A$1:$C$178,3,FALSE)</f>
        <v>South China</v>
      </c>
    </row>
    <row r="81" spans="1:3" x14ac:dyDescent="0.4">
      <c r="A81" s="2" t="s">
        <v>80</v>
      </c>
      <c r="B81" s="4" t="str">
        <f>VLOOKUP(A81,'[1]Accession ID'!$A$1:$C$178,2,FALSE)</f>
        <v xml:space="preserve">PRJNA831637 </v>
      </c>
      <c r="C81" s="4" t="str">
        <f>VLOOKUP(A81,'[1]Accession ID'!$A$1:$C$178,3,FALSE)</f>
        <v>South China</v>
      </c>
    </row>
    <row r="82" spans="1:3" x14ac:dyDescent="0.4">
      <c r="A82" s="2" t="s">
        <v>81</v>
      </c>
      <c r="B82" s="4" t="str">
        <f>VLOOKUP(A82,'[1]Accession ID'!$A$1:$C$178,2,FALSE)</f>
        <v xml:space="preserve"> SRX15324476</v>
      </c>
      <c r="C82" s="4" t="str">
        <f>VLOOKUP(A82,'[1]Accession ID'!$A$1:$C$178,3,FALSE)</f>
        <v>North China</v>
      </c>
    </row>
    <row r="83" spans="1:3" x14ac:dyDescent="0.4">
      <c r="A83" s="2" t="s">
        <v>82</v>
      </c>
      <c r="B83" s="4" t="str">
        <f>VLOOKUP(A83,'[1]Accession ID'!$A$1:$C$178,2,FALSE)</f>
        <v>SRX15324477</v>
      </c>
      <c r="C83" s="4" t="str">
        <f>VLOOKUP(A83,'[1]Accession ID'!$A$1:$C$178,3,FALSE)</f>
        <v>North China</v>
      </c>
    </row>
    <row r="84" spans="1:3" x14ac:dyDescent="0.4">
      <c r="A84" s="2" t="s">
        <v>83</v>
      </c>
      <c r="B84" s="4" t="str">
        <f>VLOOKUP(A84,'[1]Accession ID'!$A$1:$C$178,2,FALSE)</f>
        <v>SRX15324478</v>
      </c>
      <c r="C84" s="4" t="str">
        <f>VLOOKUP(A84,'[1]Accession ID'!$A$1:$C$178,3,FALSE)</f>
        <v>North China</v>
      </c>
    </row>
    <row r="85" spans="1:3" x14ac:dyDescent="0.4">
      <c r="A85" s="2" t="s">
        <v>84</v>
      </c>
      <c r="B85" s="4" t="str">
        <f>VLOOKUP(A85,'[1]Accession ID'!$A$1:$C$178,2,FALSE)</f>
        <v>SRX15324479</v>
      </c>
      <c r="C85" s="4" t="str">
        <f>VLOOKUP(A85,'[1]Accession ID'!$A$1:$C$178,3,FALSE)</f>
        <v>North China</v>
      </c>
    </row>
    <row r="86" spans="1:3" x14ac:dyDescent="0.4">
      <c r="A86" s="2" t="s">
        <v>85</v>
      </c>
      <c r="B86" s="4" t="str">
        <f>VLOOKUP(A86,'[1]Accession ID'!$A$1:$C$178,2,FALSE)</f>
        <v>SRX15324480</v>
      </c>
      <c r="C86" s="4" t="str">
        <f>VLOOKUP(A86,'[1]Accession ID'!$A$1:$C$178,3,FALSE)</f>
        <v>North China</v>
      </c>
    </row>
    <row r="87" spans="1:3" x14ac:dyDescent="0.4">
      <c r="A87" s="2" t="s">
        <v>86</v>
      </c>
      <c r="B87" s="4" t="str">
        <f>VLOOKUP(A87,'[1]Accession ID'!$A$1:$C$178,2,FALSE)</f>
        <v>SRX15324481</v>
      </c>
      <c r="C87" s="4" t="str">
        <f>VLOOKUP(A87,'[1]Accession ID'!$A$1:$C$178,3,FALSE)</f>
        <v>North China</v>
      </c>
    </row>
    <row r="88" spans="1:3" x14ac:dyDescent="0.4">
      <c r="A88" s="2" t="s">
        <v>87</v>
      </c>
      <c r="B88" s="4" t="str">
        <f>VLOOKUP(A88,'[1]Accession ID'!$A$1:$C$178,2,FALSE)</f>
        <v>SRX15324482</v>
      </c>
      <c r="C88" s="4" t="str">
        <f>VLOOKUP(A88,'[1]Accession ID'!$A$1:$C$178,3,FALSE)</f>
        <v>North China</v>
      </c>
    </row>
    <row r="89" spans="1:3" x14ac:dyDescent="0.4">
      <c r="A89" s="2" t="s">
        <v>88</v>
      </c>
      <c r="B89" s="4" t="str">
        <f>VLOOKUP(A89,'[1]Accession ID'!$A$1:$C$178,2,FALSE)</f>
        <v>SRX15324483</v>
      </c>
      <c r="C89" s="4" t="str">
        <f>VLOOKUP(A89,'[1]Accession ID'!$A$1:$C$178,3,FALSE)</f>
        <v>North China</v>
      </c>
    </row>
    <row r="90" spans="1:3" x14ac:dyDescent="0.4">
      <c r="A90" s="2" t="s">
        <v>89</v>
      </c>
      <c r="B90" s="4" t="str">
        <f>VLOOKUP(A90,'[1]Accession ID'!$A$1:$C$178,2,FALSE)</f>
        <v>SRX15324484</v>
      </c>
      <c r="C90" s="4" t="str">
        <f>VLOOKUP(A90,'[1]Accession ID'!$A$1:$C$178,3,FALSE)</f>
        <v>North China</v>
      </c>
    </row>
    <row r="91" spans="1:3" x14ac:dyDescent="0.4">
      <c r="A91" s="2" t="s">
        <v>90</v>
      </c>
      <c r="B91" s="4" t="str">
        <f>VLOOKUP(A91,'[1]Accession ID'!$A$1:$C$178,2,FALSE)</f>
        <v>SRX15324485</v>
      </c>
      <c r="C91" s="4" t="str">
        <f>VLOOKUP(A91,'[1]Accession ID'!$A$1:$C$178,3,FALSE)</f>
        <v>North China</v>
      </c>
    </row>
    <row r="92" spans="1:3" x14ac:dyDescent="0.4">
      <c r="A92" s="2" t="s">
        <v>91</v>
      </c>
      <c r="B92" s="4" t="str">
        <f>VLOOKUP(A92,'[1]Accession ID'!$A$1:$C$178,2,FALSE)</f>
        <v>SRX15324491</v>
      </c>
      <c r="C92" s="4" t="str">
        <f>VLOOKUP(A92,'[1]Accession ID'!$A$1:$C$178,3,FALSE)</f>
        <v>North China</v>
      </c>
    </row>
    <row r="93" spans="1:3" x14ac:dyDescent="0.4">
      <c r="A93" s="2" t="s">
        <v>92</v>
      </c>
      <c r="B93" s="4" t="str">
        <f>VLOOKUP(A93,'[1]Accession ID'!$A$1:$C$178,2,FALSE)</f>
        <v>SRX15324490</v>
      </c>
      <c r="C93" s="4" t="str">
        <f>VLOOKUP(A93,'[1]Accession ID'!$A$1:$C$178,3,FALSE)</f>
        <v>North China</v>
      </c>
    </row>
    <row r="94" spans="1:3" x14ac:dyDescent="0.4">
      <c r="A94" s="2" t="s">
        <v>93</v>
      </c>
      <c r="B94" s="4" t="str">
        <f>VLOOKUP(A94,'[1]Accession ID'!$A$1:$C$178,2,FALSE)</f>
        <v>SRX15324488</v>
      </c>
      <c r="C94" s="4" t="str">
        <f>VLOOKUP(A94,'[1]Accession ID'!$A$1:$C$178,3,FALSE)</f>
        <v>North China</v>
      </c>
    </row>
    <row r="95" spans="1:3" x14ac:dyDescent="0.4">
      <c r="A95" s="2" t="s">
        <v>94</v>
      </c>
      <c r="B95" s="4" t="str">
        <f>VLOOKUP(A95,'[1]Accession ID'!$A$1:$C$178,2,FALSE)</f>
        <v>SRX15324487</v>
      </c>
      <c r="C95" s="4" t="str">
        <f>VLOOKUP(A95,'[1]Accession ID'!$A$1:$C$178,3,FALSE)</f>
        <v>North China</v>
      </c>
    </row>
    <row r="96" spans="1:3" x14ac:dyDescent="0.4">
      <c r="A96" s="2" t="s">
        <v>95</v>
      </c>
      <c r="B96" s="4" t="str">
        <f>VLOOKUP(A96,'[1]Accession ID'!$A$1:$C$178,2,FALSE)</f>
        <v>SRX15324486</v>
      </c>
      <c r="C96" s="4" t="str">
        <f>VLOOKUP(A96,'[1]Accession ID'!$A$1:$C$178,3,FALSE)</f>
        <v>North China</v>
      </c>
    </row>
    <row r="97" spans="1:3" x14ac:dyDescent="0.4">
      <c r="A97" s="2" t="s">
        <v>96</v>
      </c>
      <c r="B97" s="4" t="str">
        <f>VLOOKUP(A97,'[1]Accession ID'!$A$1:$C$178,2,FALSE)</f>
        <v>SRX15324512</v>
      </c>
      <c r="C97" s="4" t="str">
        <f>VLOOKUP(A97,'[1]Accession ID'!$A$1:$C$178,3,FALSE)</f>
        <v>North China</v>
      </c>
    </row>
    <row r="98" spans="1:3" x14ac:dyDescent="0.4">
      <c r="A98" s="2" t="s">
        <v>97</v>
      </c>
      <c r="B98" s="4" t="str">
        <f>VLOOKUP(A98,'[1]Accession ID'!$A$1:$C$178,2,FALSE)</f>
        <v>SRX15324510</v>
      </c>
      <c r="C98" s="4" t="str">
        <f>VLOOKUP(A98,'[1]Accession ID'!$A$1:$C$178,3,FALSE)</f>
        <v>North China</v>
      </c>
    </row>
    <row r="99" spans="1:3" x14ac:dyDescent="0.4">
      <c r="A99" s="2" t="s">
        <v>98</v>
      </c>
      <c r="B99" s="4" t="str">
        <f>VLOOKUP(A99,'[1]Accession ID'!$A$1:$C$178,2,FALSE)</f>
        <v xml:space="preserve"> SRX15324509</v>
      </c>
      <c r="C99" s="4" t="str">
        <f>VLOOKUP(A99,'[1]Accession ID'!$A$1:$C$178,3,FALSE)</f>
        <v>North China</v>
      </c>
    </row>
    <row r="100" spans="1:3" x14ac:dyDescent="0.4">
      <c r="A100" s="2" t="s">
        <v>99</v>
      </c>
      <c r="B100" s="4" t="str">
        <f>VLOOKUP(A100,'[1]Accession ID'!$A$1:$C$178,2,FALSE)</f>
        <v>SRX15324508</v>
      </c>
      <c r="C100" s="4" t="str">
        <f>VLOOKUP(A100,'[1]Accession ID'!$A$1:$C$178,3,FALSE)</f>
        <v>North China</v>
      </c>
    </row>
    <row r="101" spans="1:3" x14ac:dyDescent="0.4">
      <c r="A101" s="2" t="s">
        <v>100</v>
      </c>
      <c r="B101" s="4" t="str">
        <f>VLOOKUP(A101,'[1]Accession ID'!$A$1:$C$178,2,FALSE)</f>
        <v>SRX15324507</v>
      </c>
      <c r="C101" s="4" t="str">
        <f>VLOOKUP(A101,'[1]Accession ID'!$A$1:$C$178,3,FALSE)</f>
        <v>Japan</v>
      </c>
    </row>
    <row r="102" spans="1:3" x14ac:dyDescent="0.4">
      <c r="A102" s="2" t="s">
        <v>101</v>
      </c>
      <c r="B102" s="4" t="str">
        <f>VLOOKUP(A102,'[1]Accession ID'!$A$1:$C$178,2,FALSE)</f>
        <v>SRX15324505</v>
      </c>
      <c r="C102" s="4" t="str">
        <f>VLOOKUP(A102,'[1]Accession ID'!$A$1:$C$178,3,FALSE)</f>
        <v>Japan</v>
      </c>
    </row>
    <row r="103" spans="1:3" x14ac:dyDescent="0.4">
      <c r="A103" s="2" t="s">
        <v>102</v>
      </c>
      <c r="B103" s="4" t="str">
        <f>VLOOKUP(A103,'[1]Accession ID'!$A$1:$C$178,2,FALSE)</f>
        <v xml:space="preserve"> SRX15324504</v>
      </c>
      <c r="C103" s="4" t="str">
        <f>VLOOKUP(A103,'[1]Accession ID'!$A$1:$C$178,3,FALSE)</f>
        <v>Japan</v>
      </c>
    </row>
    <row r="104" spans="1:3" x14ac:dyDescent="0.4">
      <c r="A104" s="2" t="s">
        <v>103</v>
      </c>
      <c r="B104" s="4" t="str">
        <f>VLOOKUP(A104,'[1]Accession ID'!$A$1:$C$178,2,FALSE)</f>
        <v>SRX15324503</v>
      </c>
      <c r="C104" s="4" t="str">
        <f>VLOOKUP(A104,'[1]Accession ID'!$A$1:$C$178,3,FALSE)</f>
        <v>Japan</v>
      </c>
    </row>
    <row r="105" spans="1:3" x14ac:dyDescent="0.4">
      <c r="A105" s="2" t="s">
        <v>104</v>
      </c>
      <c r="B105" s="4" t="str">
        <f>VLOOKUP(A105,'[1]Accession ID'!$A$1:$C$178,2,FALSE)</f>
        <v>SRX15324502</v>
      </c>
      <c r="C105" s="4" t="str">
        <f>VLOOKUP(A105,'[1]Accession ID'!$A$1:$C$178,3,FALSE)</f>
        <v>Japan</v>
      </c>
    </row>
    <row r="106" spans="1:3" x14ac:dyDescent="0.4">
      <c r="A106" s="2" t="s">
        <v>105</v>
      </c>
      <c r="B106" s="4" t="str">
        <f>VLOOKUP(A106,'[1]Accession ID'!$A$1:$C$178,2,FALSE)</f>
        <v>SRX15324501</v>
      </c>
      <c r="C106" s="4" t="str">
        <f>VLOOKUP(A106,'[1]Accession ID'!$A$1:$C$178,3,FALSE)</f>
        <v xml:space="preserve">American </v>
      </c>
    </row>
    <row r="107" spans="1:3" x14ac:dyDescent="0.4">
      <c r="A107" s="2" t="s">
        <v>106</v>
      </c>
      <c r="B107" s="4" t="str">
        <f>VLOOKUP(A107,'[1]Accession ID'!$A$1:$C$178,2,FALSE)</f>
        <v>SRX15324500</v>
      </c>
      <c r="C107" s="4" t="str">
        <f>VLOOKUP(A107,'[1]Accession ID'!$A$1:$C$178,3,FALSE)</f>
        <v xml:space="preserve">American  </v>
      </c>
    </row>
    <row r="108" spans="1:3" x14ac:dyDescent="0.4">
      <c r="A108" s="2" t="s">
        <v>107</v>
      </c>
      <c r="B108" s="4" t="str">
        <f>VLOOKUP(A108,'[1]Accession ID'!$A$1:$C$178,2,FALSE)</f>
        <v xml:space="preserve"> SRX15324499</v>
      </c>
      <c r="C108" s="4" t="str">
        <f>VLOOKUP(A108,'[1]Accession ID'!$A$1:$C$178,3,FALSE)</f>
        <v xml:space="preserve">American  </v>
      </c>
    </row>
    <row r="109" spans="1:3" x14ac:dyDescent="0.4">
      <c r="A109" s="2" t="s">
        <v>108</v>
      </c>
      <c r="B109" s="4" t="str">
        <f>VLOOKUP(A109,'[1]Accession ID'!$A$1:$C$178,2,FALSE)</f>
        <v>SRX15324498</v>
      </c>
      <c r="C109" s="4" t="str">
        <f>VLOOKUP(A109,'[1]Accession ID'!$A$1:$C$178,3,FALSE)</f>
        <v xml:space="preserve">American </v>
      </c>
    </row>
    <row r="110" spans="1:3" x14ac:dyDescent="0.4">
      <c r="A110" s="2" t="s">
        <v>109</v>
      </c>
      <c r="B110" s="4" t="str">
        <f>VLOOKUP(A110,'[1]Accession ID'!$A$1:$C$178,2,FALSE)</f>
        <v>SRX15324497</v>
      </c>
      <c r="C110" s="4" t="str">
        <f>VLOOKUP(A110,'[1]Accession ID'!$A$1:$C$178,3,FALSE)</f>
        <v xml:space="preserve">American </v>
      </c>
    </row>
    <row r="111" spans="1:3" x14ac:dyDescent="0.4">
      <c r="A111" s="2" t="s">
        <v>110</v>
      </c>
      <c r="B111" s="4" t="str">
        <f>VLOOKUP(A111,'[1]Accession ID'!$A$1:$C$178,2,FALSE)</f>
        <v>SRX15324496</v>
      </c>
      <c r="C111" s="4" t="str">
        <f>VLOOKUP(A111,'[1]Accession ID'!$A$1:$C$178,3,FALSE)</f>
        <v>European</v>
      </c>
    </row>
    <row r="112" spans="1:3" x14ac:dyDescent="0.4">
      <c r="A112" s="2" t="s">
        <v>111</v>
      </c>
      <c r="B112" s="4" t="str">
        <f>VLOOKUP(A112,'[1]Accession ID'!$A$1:$C$178,2,FALSE)</f>
        <v>SRX15324494</v>
      </c>
      <c r="C112" s="4" t="str">
        <f>VLOOKUP(A112,'[1]Accession ID'!$A$1:$C$178,3,FALSE)</f>
        <v>European</v>
      </c>
    </row>
    <row r="113" spans="1:3" x14ac:dyDescent="0.4">
      <c r="A113" s="2" t="s">
        <v>112</v>
      </c>
      <c r="B113" s="4" t="str">
        <f>VLOOKUP(A113,'[1]Accession ID'!$A$1:$C$178,2,FALSE)</f>
        <v xml:space="preserve"> SRX15324493</v>
      </c>
      <c r="C113" s="4" t="str">
        <f>VLOOKUP(A113,'[1]Accession ID'!$A$1:$C$178,3,FALSE)</f>
        <v xml:space="preserve">Indian </v>
      </c>
    </row>
    <row r="114" spans="1:3" x14ac:dyDescent="0.4">
      <c r="A114" s="2" t="s">
        <v>113</v>
      </c>
      <c r="B114" s="4" t="str">
        <f>VLOOKUP(A114,'[1]Accession ID'!$A$1:$C$178,2,FALSE)</f>
        <v>SRX15324513</v>
      </c>
      <c r="C114" s="4" t="str">
        <f>VLOOKUP(A114,'[1]Accession ID'!$A$1:$C$178,3,FALSE)</f>
        <v>South China</v>
      </c>
    </row>
    <row r="115" spans="1:3" x14ac:dyDescent="0.4">
      <c r="A115" s="2" t="s">
        <v>114</v>
      </c>
      <c r="B115" s="4" t="str">
        <f>VLOOKUP(A115,'[1]Accession ID'!$A$1:$C$178,2,FALSE)</f>
        <v>SRX15324514</v>
      </c>
      <c r="C115" s="4" t="str">
        <f>VLOOKUP(A115,'[1]Accession ID'!$A$1:$C$178,3,FALSE)</f>
        <v xml:space="preserve">American </v>
      </c>
    </row>
    <row r="116" spans="1:3" x14ac:dyDescent="0.4">
      <c r="A116" s="2" t="s">
        <v>115</v>
      </c>
      <c r="B116" s="4" t="str">
        <f>VLOOKUP(A116,'[1]Accession ID'!$A$1:$C$178,2,FALSE)</f>
        <v>SRX15324489</v>
      </c>
      <c r="C116" s="4" t="str">
        <f>VLOOKUP(A116,'[1]Accession ID'!$A$1:$C$178,3,FALSE)</f>
        <v xml:space="preserve">American </v>
      </c>
    </row>
    <row r="117" spans="1:3" x14ac:dyDescent="0.4">
      <c r="A117" s="2" t="s">
        <v>116</v>
      </c>
      <c r="B117" s="4" t="str">
        <f>VLOOKUP(A117,'[1]Accession ID'!$A$1:$C$178,2,FALSE)</f>
        <v>SRX15324535</v>
      </c>
      <c r="C117" s="4" t="str">
        <f>VLOOKUP(A117,'[1]Accession ID'!$A$1:$C$178,3,FALSE)</f>
        <v xml:space="preserve">American </v>
      </c>
    </row>
    <row r="118" spans="1:3" x14ac:dyDescent="0.4">
      <c r="A118" s="2" t="s">
        <v>117</v>
      </c>
      <c r="B118" s="4" t="str">
        <f>VLOOKUP(A118,'[1]Accession ID'!$A$1:$C$178,2,FALSE)</f>
        <v>SRX15324536</v>
      </c>
      <c r="C118" s="4" t="str">
        <f>VLOOKUP(A118,'[1]Accession ID'!$A$1:$C$178,3,FALSE)</f>
        <v xml:space="preserve">American </v>
      </c>
    </row>
    <row r="119" spans="1:3" x14ac:dyDescent="0.4">
      <c r="A119" s="2" t="s">
        <v>118</v>
      </c>
      <c r="B119" s="4" t="str">
        <f>VLOOKUP(A119,'[1]Accession ID'!$A$1:$C$178,2,FALSE)</f>
        <v>SRX15324537</v>
      </c>
      <c r="C119" s="4" t="str">
        <f>VLOOKUP(A119,'[1]Accession ID'!$A$1:$C$178,3,FALSE)</f>
        <v xml:space="preserve">American </v>
      </c>
    </row>
    <row r="120" spans="1:3" x14ac:dyDescent="0.4">
      <c r="A120" s="2" t="s">
        <v>119</v>
      </c>
      <c r="B120" s="4" t="str">
        <f>VLOOKUP(A120,'[1]Accession ID'!$A$1:$C$178,2,FALSE)</f>
        <v>SRX15324538</v>
      </c>
      <c r="C120" s="4" t="str">
        <f>VLOOKUP(A120,'[1]Accession ID'!$A$1:$C$178,3,FALSE)</f>
        <v xml:space="preserve">American  </v>
      </c>
    </row>
    <row r="121" spans="1:3" x14ac:dyDescent="0.4">
      <c r="A121" s="2" t="s">
        <v>120</v>
      </c>
      <c r="B121" s="4" t="str">
        <f>VLOOKUP(A121,'[1]Accession ID'!$A$1:$C$178,2,FALSE)</f>
        <v>SRX15324515</v>
      </c>
      <c r="C121" s="4" t="str">
        <f>VLOOKUP(A121,'[1]Accession ID'!$A$1:$C$178,3,FALSE)</f>
        <v xml:space="preserve">American  </v>
      </c>
    </row>
    <row r="122" spans="1:3" x14ac:dyDescent="0.4">
      <c r="A122" s="2" t="s">
        <v>121</v>
      </c>
      <c r="B122" s="4" t="str">
        <f>VLOOKUP(A122,'[1]Accession ID'!$A$1:$C$178,2,FALSE)</f>
        <v>SRX15324517</v>
      </c>
      <c r="C122" s="4" t="str">
        <f>VLOOKUP(A122,'[1]Accession ID'!$A$1:$C$178,3,FALSE)</f>
        <v>Japan</v>
      </c>
    </row>
    <row r="123" spans="1:3" x14ac:dyDescent="0.4">
      <c r="A123" s="2" t="s">
        <v>122</v>
      </c>
      <c r="B123" s="4" t="str">
        <f>VLOOKUP(A123,'[1]Accession ID'!$A$1:$C$178,2,FALSE)</f>
        <v xml:space="preserve"> SRX15324518</v>
      </c>
      <c r="C123" s="4" t="str">
        <f>VLOOKUP(A123,'[1]Accession ID'!$A$1:$C$178,3,FALSE)</f>
        <v>South China</v>
      </c>
    </row>
    <row r="124" spans="1:3" x14ac:dyDescent="0.4">
      <c r="A124" s="2" t="s">
        <v>123</v>
      </c>
      <c r="B124" s="4" t="str">
        <f>VLOOKUP(A124,'[1]Accession ID'!$A$1:$C$178,2,FALSE)</f>
        <v>SRX15324519</v>
      </c>
      <c r="C124" s="4" t="str">
        <f>VLOOKUP(A124,'[1]Accession ID'!$A$1:$C$178,3,FALSE)</f>
        <v>South China</v>
      </c>
    </row>
    <row r="125" spans="1:3" x14ac:dyDescent="0.4">
      <c r="A125" s="2" t="s">
        <v>124</v>
      </c>
      <c r="B125" s="4" t="str">
        <f>VLOOKUP(A125,'[1]Accession ID'!$A$1:$C$178,2,FALSE)</f>
        <v>SRX15324520</v>
      </c>
      <c r="C125" s="4" t="str">
        <f>VLOOKUP(A125,'[1]Accession ID'!$A$1:$C$178,3,FALSE)</f>
        <v xml:space="preserve">Indian </v>
      </c>
    </row>
    <row r="126" spans="1:3" x14ac:dyDescent="0.4">
      <c r="A126" s="2" t="s">
        <v>125</v>
      </c>
      <c r="B126" s="4" t="str">
        <f>VLOOKUP(A126,'[1]Accession ID'!$A$1:$C$178,2,FALSE)</f>
        <v>SRX15324524</v>
      </c>
      <c r="C126" s="4" t="str">
        <f>VLOOKUP(A126,'[1]Accession ID'!$A$1:$C$178,3,FALSE)</f>
        <v xml:space="preserve">American </v>
      </c>
    </row>
    <row r="127" spans="1:3" x14ac:dyDescent="0.4">
      <c r="A127" s="2" t="s">
        <v>126</v>
      </c>
      <c r="B127" s="4" t="str">
        <f>VLOOKUP(A127,'[1]Accession ID'!$A$1:$C$178,2,FALSE)</f>
        <v>SRX15324526</v>
      </c>
      <c r="C127" s="4" t="str">
        <f>VLOOKUP(A127,'[1]Accession ID'!$A$1:$C$178,3,FALSE)</f>
        <v>North China</v>
      </c>
    </row>
    <row r="128" spans="1:3" x14ac:dyDescent="0.4">
      <c r="A128" s="2" t="s">
        <v>127</v>
      </c>
      <c r="B128" s="4" t="str">
        <f>VLOOKUP(A128,'[1]Accession ID'!$A$1:$C$178,2,FALSE)</f>
        <v>SRX15324527</v>
      </c>
      <c r="C128" s="4" t="str">
        <f>VLOOKUP(A128,'[1]Accession ID'!$A$1:$C$178,3,FALSE)</f>
        <v>North China</v>
      </c>
    </row>
    <row r="129" spans="1:3" x14ac:dyDescent="0.4">
      <c r="A129" s="2" t="s">
        <v>128</v>
      </c>
      <c r="B129" s="4" t="str">
        <f>VLOOKUP(A129,'[1]Accession ID'!$A$1:$C$178,2,FALSE)</f>
        <v>SRX15324529</v>
      </c>
      <c r="C129" s="4" t="str">
        <f>VLOOKUP(A129,'[1]Accession ID'!$A$1:$C$178,3,FALSE)</f>
        <v>North China</v>
      </c>
    </row>
    <row r="130" spans="1:3" x14ac:dyDescent="0.4">
      <c r="A130" s="2" t="s">
        <v>129</v>
      </c>
      <c r="B130" s="4" t="str">
        <f>VLOOKUP(A130,'[1]Accession ID'!$A$1:$C$178,2,FALSE)</f>
        <v>SRX15324530</v>
      </c>
      <c r="C130" s="4" t="str">
        <f>VLOOKUP(A130,'[1]Accession ID'!$A$1:$C$178,3,FALSE)</f>
        <v>North China</v>
      </c>
    </row>
    <row r="131" spans="1:3" x14ac:dyDescent="0.4">
      <c r="A131" s="2" t="s">
        <v>130</v>
      </c>
      <c r="B131" s="4" t="str">
        <f>VLOOKUP(A131,'[1]Accession ID'!$A$1:$C$178,2,FALSE)</f>
        <v>SRX15324531</v>
      </c>
      <c r="C131" s="4" t="str">
        <f>VLOOKUP(A131,'[1]Accession ID'!$A$1:$C$178,3,FALSE)</f>
        <v>North China</v>
      </c>
    </row>
    <row r="132" spans="1:3" x14ac:dyDescent="0.4">
      <c r="A132" s="2" t="s">
        <v>131</v>
      </c>
      <c r="B132" s="4" t="str">
        <f>VLOOKUP(A132,'[1]Accession ID'!$A$1:$C$178,2,FALSE)</f>
        <v>SRX15324532</v>
      </c>
      <c r="C132" s="4" t="str">
        <f>VLOOKUP(A132,'[1]Accession ID'!$A$1:$C$178,3,FALSE)</f>
        <v>North China</v>
      </c>
    </row>
    <row r="133" spans="1:3" x14ac:dyDescent="0.4">
      <c r="A133" s="2" t="s">
        <v>132</v>
      </c>
      <c r="B133" s="4" t="str">
        <f>VLOOKUP(A133,'[1]Accession ID'!$A$1:$C$178,2,FALSE)</f>
        <v xml:space="preserve"> SRX15324511</v>
      </c>
      <c r="C133" s="4" t="str">
        <f>VLOOKUP(A133,'[1]Accession ID'!$A$1:$C$178,3,FALSE)</f>
        <v>North China</v>
      </c>
    </row>
    <row r="134" spans="1:3" x14ac:dyDescent="0.4">
      <c r="A134" s="2" t="s">
        <v>133</v>
      </c>
      <c r="B134" s="4" t="str">
        <f>VLOOKUP(A134,'[1]Accession ID'!$A$1:$C$178,2,FALSE)</f>
        <v>SRX15324534</v>
      </c>
      <c r="C134" s="4" t="str">
        <f>VLOOKUP(A134,'[1]Accession ID'!$A$1:$C$178,3,FALSE)</f>
        <v>North China</v>
      </c>
    </row>
    <row r="135" spans="1:3" x14ac:dyDescent="0.4">
      <c r="A135" s="2" t="s">
        <v>134</v>
      </c>
      <c r="B135" s="4" t="str">
        <f>VLOOKUP(A135,'[1]Accession ID'!$A$1:$C$178,2,FALSE)</f>
        <v>SRX15324560</v>
      </c>
      <c r="C135" s="4" t="str">
        <f>VLOOKUP(A135,'[1]Accession ID'!$A$1:$C$178,3,FALSE)</f>
        <v>North China</v>
      </c>
    </row>
    <row r="136" spans="1:3" x14ac:dyDescent="0.4">
      <c r="A136" s="2" t="s">
        <v>135</v>
      </c>
      <c r="B136" s="4" t="str">
        <f>VLOOKUP(A136,'[1]Accession ID'!$A$1:$C$178,2,FALSE)</f>
        <v>SRX15324561</v>
      </c>
      <c r="C136" s="4" t="str">
        <f>VLOOKUP(A136,'[1]Accession ID'!$A$1:$C$178,3,FALSE)</f>
        <v>North China</v>
      </c>
    </row>
    <row r="137" spans="1:3" x14ac:dyDescent="0.4">
      <c r="A137" s="2" t="s">
        <v>136</v>
      </c>
      <c r="B137" s="4" t="str">
        <f>VLOOKUP(A137,'[1]Accession ID'!$A$1:$C$178,2,FALSE)</f>
        <v>SRX15324539</v>
      </c>
      <c r="C137" s="4" t="str">
        <f>VLOOKUP(A137,'[1]Accession ID'!$A$1:$C$178,3,FALSE)</f>
        <v>North China</v>
      </c>
    </row>
    <row r="138" spans="1:3" x14ac:dyDescent="0.4">
      <c r="A138" s="2" t="s">
        <v>137</v>
      </c>
      <c r="B138" s="4" t="str">
        <f>VLOOKUP(A138,'[1]Accession ID'!$A$1:$C$178,2,FALSE)</f>
        <v>SRX15324541</v>
      </c>
      <c r="C138" s="4" t="str">
        <f>VLOOKUP(A138,'[1]Accession ID'!$A$1:$C$178,3,FALSE)</f>
        <v>North China</v>
      </c>
    </row>
    <row r="139" spans="1:3" x14ac:dyDescent="0.4">
      <c r="A139" s="2" t="s">
        <v>138</v>
      </c>
      <c r="B139" s="4" t="str">
        <f>VLOOKUP(A139,'[1]Accession ID'!$A$1:$C$178,2,FALSE)</f>
        <v>SRX15324543</v>
      </c>
      <c r="C139" s="4" t="str">
        <f>VLOOKUP(A139,'[1]Accession ID'!$A$1:$C$178,3,FALSE)</f>
        <v>North China</v>
      </c>
    </row>
    <row r="140" spans="1:3" x14ac:dyDescent="0.4">
      <c r="A140" s="2" t="s">
        <v>139</v>
      </c>
      <c r="B140" s="4" t="str">
        <f>VLOOKUP(A140,'[1]Accession ID'!$A$1:$C$178,2,FALSE)</f>
        <v>SRX15324544</v>
      </c>
      <c r="C140" s="4" t="str">
        <f>VLOOKUP(A140,'[1]Accession ID'!$A$1:$C$178,3,FALSE)</f>
        <v>North China</v>
      </c>
    </row>
    <row r="141" spans="1:3" x14ac:dyDescent="0.4">
      <c r="A141" s="2" t="s">
        <v>140</v>
      </c>
      <c r="B141" s="4" t="str">
        <f>VLOOKUP(A141,'[1]Accession ID'!$A$1:$C$178,2,FALSE)</f>
        <v>SRX15324545</v>
      </c>
      <c r="C141" s="4" t="str">
        <f>VLOOKUP(A141,'[1]Accession ID'!$A$1:$C$178,3,FALSE)</f>
        <v>South China</v>
      </c>
    </row>
    <row r="142" spans="1:3" x14ac:dyDescent="0.4">
      <c r="A142" s="2" t="s">
        <v>141</v>
      </c>
      <c r="B142" s="4" t="str">
        <f>VLOOKUP(A142,'[1]Accession ID'!$A$1:$C$178,2,FALSE)</f>
        <v>SRX15324522</v>
      </c>
      <c r="C142" s="4" t="str">
        <f>VLOOKUP(A142,'[1]Accession ID'!$A$1:$C$178,3,FALSE)</f>
        <v>South China</v>
      </c>
    </row>
    <row r="143" spans="1:3" x14ac:dyDescent="0.4">
      <c r="A143" s="2" t="s">
        <v>142</v>
      </c>
      <c r="B143" s="4" t="str">
        <f>VLOOKUP(A143,'[1]Accession ID'!$A$1:$C$178,2,FALSE)</f>
        <v>SRX15324546</v>
      </c>
      <c r="C143" s="4" t="str">
        <f>VLOOKUP(A143,'[1]Accession ID'!$A$1:$C$178,3,FALSE)</f>
        <v>North China</v>
      </c>
    </row>
    <row r="144" spans="1:3" x14ac:dyDescent="0.4">
      <c r="A144" s="2" t="s">
        <v>143</v>
      </c>
      <c r="B144" s="4" t="str">
        <f>VLOOKUP(A144,'[1]Accession ID'!$A$1:$C$178,2,FALSE)</f>
        <v>SRX15324547</v>
      </c>
      <c r="C144" s="4" t="str">
        <f>VLOOKUP(A144,'[1]Accession ID'!$A$1:$C$178,3,FALSE)</f>
        <v>North China</v>
      </c>
    </row>
    <row r="145" spans="1:3" x14ac:dyDescent="0.4">
      <c r="A145" s="2" t="s">
        <v>144</v>
      </c>
      <c r="B145" s="4" t="str">
        <f>VLOOKUP(A145,'[1]Accession ID'!$A$1:$C$178,2,FALSE)</f>
        <v>SRX15324548</v>
      </c>
      <c r="C145" s="4" t="str">
        <f>VLOOKUP(A145,'[1]Accession ID'!$A$1:$C$178,3,FALSE)</f>
        <v>North China</v>
      </c>
    </row>
    <row r="146" spans="1:3" x14ac:dyDescent="0.4">
      <c r="A146" s="2" t="s">
        <v>145</v>
      </c>
      <c r="B146" s="4" t="str">
        <f>VLOOKUP(A146,'[1]Accession ID'!$A$1:$C$178,2,FALSE)</f>
        <v>SRX15324549</v>
      </c>
      <c r="C146" s="4" t="str">
        <f>VLOOKUP(A146,'[1]Accession ID'!$A$1:$C$178,3,FALSE)</f>
        <v>North China</v>
      </c>
    </row>
    <row r="147" spans="1:3" x14ac:dyDescent="0.4">
      <c r="A147" s="2" t="s">
        <v>146</v>
      </c>
      <c r="B147" s="4" t="str">
        <f>VLOOKUP(A147,'[1]Accession ID'!$A$1:$C$178,2,FALSE)</f>
        <v>SRX15324550</v>
      </c>
      <c r="C147" s="4" t="str">
        <f>VLOOKUP(A147,'[1]Accession ID'!$A$1:$C$178,3,FALSE)</f>
        <v>North China</v>
      </c>
    </row>
    <row r="148" spans="1:3" x14ac:dyDescent="0.4">
      <c r="A148" s="2" t="s">
        <v>147</v>
      </c>
      <c r="B148" s="4" t="str">
        <f>VLOOKUP(A148,'[1]Accession ID'!$A$1:$C$178,2,FALSE)</f>
        <v>SRX15324549</v>
      </c>
      <c r="C148" s="4" t="str">
        <f>VLOOKUP(A148,'[1]Accession ID'!$A$1:$C$178,3,FALSE)</f>
        <v>North China</v>
      </c>
    </row>
    <row r="149" spans="1:3" x14ac:dyDescent="0.4">
      <c r="A149" s="2" t="s">
        <v>148</v>
      </c>
      <c r="B149" s="4" t="str">
        <f>VLOOKUP(A149,'[1]Accession ID'!$A$1:$C$178,2,FALSE)</f>
        <v>SRX15324554</v>
      </c>
      <c r="C149" s="4" t="str">
        <f>VLOOKUP(A149,'[1]Accession ID'!$A$1:$C$178,3,FALSE)</f>
        <v>North China</v>
      </c>
    </row>
    <row r="150" spans="1:3" x14ac:dyDescent="0.4">
      <c r="A150" s="2" t="s">
        <v>149</v>
      </c>
      <c r="B150" s="4" t="str">
        <f>VLOOKUP(A150,'[1]Accession ID'!$A$1:$C$178,2,FALSE)</f>
        <v>SRX15324555</v>
      </c>
      <c r="C150" s="4" t="str">
        <f>VLOOKUP(A150,'[1]Accession ID'!$A$1:$C$178,3,FALSE)</f>
        <v>North China</v>
      </c>
    </row>
    <row r="151" spans="1:3" x14ac:dyDescent="0.4">
      <c r="A151" s="2" t="s">
        <v>150</v>
      </c>
      <c r="B151" s="4" t="str">
        <f>VLOOKUP(A151,'[1]Accession ID'!$A$1:$C$178,2,FALSE)</f>
        <v>SRX15324556</v>
      </c>
      <c r="C151" s="4" t="str">
        <f>VLOOKUP(A151,'[1]Accession ID'!$A$1:$C$178,3,FALSE)</f>
        <v>North China</v>
      </c>
    </row>
    <row r="152" spans="1:3" x14ac:dyDescent="0.4">
      <c r="A152" s="3" t="s">
        <v>151</v>
      </c>
      <c r="B152" s="6" t="str">
        <f>VLOOKUP(A152,'[1]Accession ID'!$A$1:$C$178,2,FALSE)</f>
        <v>SRX15324557</v>
      </c>
      <c r="C152" s="6" t="str">
        <f>VLOOKUP(A152,'[1]Accession ID'!$A$1:$C$178,3,FALSE)</f>
        <v>South China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52"/>
  <sheetViews>
    <sheetView workbookViewId="0">
      <selection sqref="A1:C152"/>
    </sheetView>
  </sheetViews>
  <sheetFormatPr defaultRowHeight="13.9" x14ac:dyDescent="0.4"/>
  <cols>
    <col min="1" max="1" width="16.1328125" customWidth="1"/>
    <col min="2" max="2" width="31.9296875" customWidth="1"/>
    <col min="3" max="3" width="28.796875" customWidth="1"/>
  </cols>
  <sheetData>
    <row r="1" spans="1:3" x14ac:dyDescent="0.4">
      <c r="A1" s="1" t="s">
        <v>154</v>
      </c>
      <c r="B1" s="1" t="s">
        <v>156</v>
      </c>
      <c r="C1" s="1" t="s">
        <v>157</v>
      </c>
    </row>
    <row r="2" spans="1:3" x14ac:dyDescent="0.4">
      <c r="A2" s="2" t="s">
        <v>0</v>
      </c>
      <c r="B2" s="2">
        <v>75.555555555555557</v>
      </c>
      <c r="C2" s="2">
        <v>66.031746031746025</v>
      </c>
    </row>
    <row r="3" spans="1:3" x14ac:dyDescent="0.4">
      <c r="A3" s="2" t="s">
        <v>1</v>
      </c>
      <c r="B3" s="2">
        <v>0</v>
      </c>
      <c r="C3" s="2">
        <v>0</v>
      </c>
    </row>
    <row r="4" spans="1:3" x14ac:dyDescent="0.4">
      <c r="A4" s="2" t="s">
        <v>2</v>
      </c>
      <c r="B4" s="2">
        <v>46.666666666666664</v>
      </c>
      <c r="C4" s="2">
        <v>0</v>
      </c>
    </row>
    <row r="5" spans="1:3" x14ac:dyDescent="0.4">
      <c r="A5" s="2" t="s">
        <v>3</v>
      </c>
      <c r="B5" s="2">
        <v>66.666666666666657</v>
      </c>
      <c r="C5" s="2">
        <v>24.444444444444446</v>
      </c>
    </row>
    <row r="6" spans="1:3" x14ac:dyDescent="0.4">
      <c r="A6" s="2" t="s">
        <v>4</v>
      </c>
      <c r="B6" s="2">
        <v>33.333333333333329</v>
      </c>
      <c r="C6" s="2">
        <v>24.166666666666671</v>
      </c>
    </row>
    <row r="7" spans="1:3" x14ac:dyDescent="0.4">
      <c r="A7" s="2" t="s">
        <v>5</v>
      </c>
      <c r="B7" s="2">
        <v>58.888888888888893</v>
      </c>
      <c r="C7" s="2">
        <v>73.333333333333329</v>
      </c>
    </row>
    <row r="8" spans="1:3" x14ac:dyDescent="0.4">
      <c r="A8" s="2" t="s">
        <v>6</v>
      </c>
      <c r="B8" s="2" t="s">
        <v>7</v>
      </c>
      <c r="C8" s="2" t="s">
        <v>7</v>
      </c>
    </row>
    <row r="9" spans="1:3" x14ac:dyDescent="0.4">
      <c r="A9" s="2" t="s">
        <v>8</v>
      </c>
      <c r="B9" s="2">
        <v>95.555555555555557</v>
      </c>
      <c r="C9" s="2" t="s">
        <v>7</v>
      </c>
    </row>
    <row r="10" spans="1:3" x14ac:dyDescent="0.4">
      <c r="A10" s="2" t="s">
        <v>9</v>
      </c>
      <c r="B10" s="2" t="s">
        <v>7</v>
      </c>
      <c r="C10" s="2" t="s">
        <v>7</v>
      </c>
    </row>
    <row r="11" spans="1:3" x14ac:dyDescent="0.4">
      <c r="A11" s="2" t="s">
        <v>10</v>
      </c>
      <c r="B11" s="2" t="s">
        <v>7</v>
      </c>
      <c r="C11" s="2" t="s">
        <v>7</v>
      </c>
    </row>
    <row r="12" spans="1:3" x14ac:dyDescent="0.4">
      <c r="A12" s="2" t="s">
        <v>11</v>
      </c>
      <c r="B12" s="2">
        <v>60</v>
      </c>
      <c r="C12" s="2">
        <v>0</v>
      </c>
    </row>
    <row r="13" spans="1:3" x14ac:dyDescent="0.4">
      <c r="A13" s="2" t="s">
        <v>12</v>
      </c>
      <c r="B13" s="2">
        <v>93.333333333333329</v>
      </c>
      <c r="C13" s="2" t="s">
        <v>7</v>
      </c>
    </row>
    <row r="14" spans="1:3" x14ac:dyDescent="0.4">
      <c r="A14" s="2" t="s">
        <v>13</v>
      </c>
      <c r="B14" s="2">
        <v>0</v>
      </c>
      <c r="C14" s="2">
        <v>0</v>
      </c>
    </row>
    <row r="15" spans="1:3" x14ac:dyDescent="0.4">
      <c r="A15" s="2" t="s">
        <v>14</v>
      </c>
      <c r="B15" s="2">
        <v>13.65079365079365</v>
      </c>
      <c r="C15" s="2">
        <v>8.8888888888888893</v>
      </c>
    </row>
    <row r="16" spans="1:3" x14ac:dyDescent="0.4">
      <c r="A16" s="2" t="s">
        <v>15</v>
      </c>
      <c r="B16" s="2">
        <v>0</v>
      </c>
      <c r="C16" s="2">
        <v>0</v>
      </c>
    </row>
    <row r="17" spans="1:3" x14ac:dyDescent="0.4">
      <c r="A17" s="2" t="s">
        <v>16</v>
      </c>
      <c r="B17" s="2">
        <v>57.777777777777786</v>
      </c>
      <c r="C17" s="2">
        <v>11.111111111111112</v>
      </c>
    </row>
    <row r="18" spans="1:3" x14ac:dyDescent="0.4">
      <c r="A18" s="2" t="s">
        <v>17</v>
      </c>
      <c r="B18" s="2">
        <v>17.777777777777779</v>
      </c>
      <c r="C18" s="2">
        <v>15.555555555555555</v>
      </c>
    </row>
    <row r="19" spans="1:3" x14ac:dyDescent="0.4">
      <c r="A19" s="2" t="s">
        <v>18</v>
      </c>
      <c r="B19" s="2">
        <v>40.476190476190474</v>
      </c>
      <c r="C19" s="2">
        <v>54.761904761904759</v>
      </c>
    </row>
    <row r="20" spans="1:3" x14ac:dyDescent="0.4">
      <c r="A20" s="2" t="s">
        <v>19</v>
      </c>
      <c r="B20" s="2">
        <v>95.555555555555557</v>
      </c>
      <c r="C20" s="2">
        <v>62.222222222222221</v>
      </c>
    </row>
    <row r="21" spans="1:3" x14ac:dyDescent="0.4">
      <c r="A21" s="2" t="s">
        <v>20</v>
      </c>
      <c r="B21" s="2">
        <v>11.111111111111111</v>
      </c>
      <c r="C21" s="2">
        <v>0</v>
      </c>
    </row>
    <row r="22" spans="1:3" x14ac:dyDescent="0.4">
      <c r="A22" s="2" t="s">
        <v>21</v>
      </c>
      <c r="B22" s="2">
        <v>6.666666666666667</v>
      </c>
      <c r="C22" s="2">
        <v>0</v>
      </c>
    </row>
    <row r="23" spans="1:3" x14ac:dyDescent="0.4">
      <c r="A23" s="2" t="s">
        <v>22</v>
      </c>
      <c r="B23" s="2">
        <v>100</v>
      </c>
      <c r="C23" s="2">
        <v>100</v>
      </c>
    </row>
    <row r="24" spans="1:3" x14ac:dyDescent="0.4">
      <c r="A24" s="2" t="s">
        <v>23</v>
      </c>
      <c r="B24" s="2">
        <v>86.666666666666671</v>
      </c>
      <c r="C24" s="2">
        <v>46.666666666666664</v>
      </c>
    </row>
    <row r="25" spans="1:3" x14ac:dyDescent="0.4">
      <c r="A25" s="2" t="s">
        <v>24</v>
      </c>
      <c r="B25" s="2">
        <v>33.333333333333329</v>
      </c>
      <c r="C25" s="2">
        <v>20</v>
      </c>
    </row>
    <row r="26" spans="1:3" x14ac:dyDescent="0.4">
      <c r="A26" s="2" t="s">
        <v>25</v>
      </c>
      <c r="B26" s="2">
        <v>10</v>
      </c>
      <c r="C26" s="2">
        <v>17.777777777777779</v>
      </c>
    </row>
    <row r="27" spans="1:3" x14ac:dyDescent="0.4">
      <c r="A27" s="2" t="s">
        <v>26</v>
      </c>
      <c r="B27" s="2">
        <v>91.111111111111114</v>
      </c>
      <c r="C27" s="2">
        <v>46.666666666666664</v>
      </c>
    </row>
    <row r="28" spans="1:3" x14ac:dyDescent="0.4">
      <c r="A28" s="2" t="s">
        <v>27</v>
      </c>
      <c r="B28" s="2">
        <v>2.2222222222222223</v>
      </c>
      <c r="C28" s="2">
        <v>0</v>
      </c>
    </row>
    <row r="29" spans="1:3" x14ac:dyDescent="0.4">
      <c r="A29" s="2" t="s">
        <v>28</v>
      </c>
      <c r="B29" s="2">
        <v>33.333333333333329</v>
      </c>
      <c r="C29" s="2">
        <v>31.111111111111111</v>
      </c>
    </row>
    <row r="30" spans="1:3" x14ac:dyDescent="0.4">
      <c r="A30" s="2" t="s">
        <v>29</v>
      </c>
      <c r="B30" s="2">
        <v>82.222222222222229</v>
      </c>
      <c r="C30" s="2">
        <v>84.444444444444443</v>
      </c>
    </row>
    <row r="31" spans="1:3" x14ac:dyDescent="0.4">
      <c r="A31" s="2" t="s">
        <v>30</v>
      </c>
      <c r="B31" s="2">
        <v>68.888888888888872</v>
      </c>
      <c r="C31" s="2">
        <v>60</v>
      </c>
    </row>
    <row r="32" spans="1:3" x14ac:dyDescent="0.4">
      <c r="A32" s="2" t="s">
        <v>31</v>
      </c>
      <c r="B32" s="2">
        <v>26.666666666666668</v>
      </c>
      <c r="C32" s="2">
        <v>11.111111111111112</v>
      </c>
    </row>
    <row r="33" spans="1:3" x14ac:dyDescent="0.4">
      <c r="A33" s="2" t="s">
        <v>32</v>
      </c>
      <c r="B33" s="2">
        <v>15.555555555555555</v>
      </c>
      <c r="C33" s="2">
        <v>0</v>
      </c>
    </row>
    <row r="34" spans="1:3" x14ac:dyDescent="0.4">
      <c r="A34" s="2" t="s">
        <v>33</v>
      </c>
      <c r="B34" s="2">
        <v>20</v>
      </c>
      <c r="C34" s="2">
        <v>4.4444444444444446</v>
      </c>
    </row>
    <row r="35" spans="1:3" x14ac:dyDescent="0.4">
      <c r="A35" s="2" t="s">
        <v>34</v>
      </c>
      <c r="B35" s="2">
        <v>24.444444444444443</v>
      </c>
      <c r="C35" s="2">
        <v>6.666666666666667</v>
      </c>
    </row>
    <row r="36" spans="1:3" x14ac:dyDescent="0.4">
      <c r="A36" s="2" t="s">
        <v>35</v>
      </c>
      <c r="B36" s="2">
        <v>73.333333333333343</v>
      </c>
      <c r="C36" s="2">
        <v>62.222222222222221</v>
      </c>
    </row>
    <row r="37" spans="1:3" x14ac:dyDescent="0.4">
      <c r="A37" s="2" t="s">
        <v>36</v>
      </c>
      <c r="B37" s="2">
        <v>11.111111111111111</v>
      </c>
      <c r="C37" s="2">
        <v>0</v>
      </c>
    </row>
    <row r="38" spans="1:3" x14ac:dyDescent="0.4">
      <c r="A38" s="2" t="s">
        <v>37</v>
      </c>
      <c r="B38" s="2">
        <v>71.111111111111114</v>
      </c>
      <c r="C38" s="2">
        <v>93.333333333333329</v>
      </c>
    </row>
    <row r="39" spans="1:3" x14ac:dyDescent="0.4">
      <c r="A39" s="2" t="s">
        <v>38</v>
      </c>
      <c r="B39" s="2">
        <v>72.222222222222214</v>
      </c>
      <c r="C39" s="2">
        <v>30.555555555555554</v>
      </c>
    </row>
    <row r="40" spans="1:3" x14ac:dyDescent="0.4">
      <c r="A40" s="2" t="s">
        <v>39</v>
      </c>
      <c r="B40" s="2">
        <v>15.555555555555555</v>
      </c>
      <c r="C40" s="2">
        <v>22.222222222222221</v>
      </c>
    </row>
    <row r="41" spans="1:3" x14ac:dyDescent="0.4">
      <c r="A41" s="2" t="s">
        <v>40</v>
      </c>
      <c r="B41" s="2">
        <v>0</v>
      </c>
      <c r="C41" s="2">
        <v>0</v>
      </c>
    </row>
    <row r="42" spans="1:3" x14ac:dyDescent="0.4">
      <c r="A42" s="2" t="s">
        <v>41</v>
      </c>
      <c r="B42" s="2">
        <v>48.888888888888893</v>
      </c>
      <c r="C42" s="2">
        <v>6.666666666666667</v>
      </c>
    </row>
    <row r="43" spans="1:3" x14ac:dyDescent="0.4">
      <c r="A43" s="2" t="s">
        <v>42</v>
      </c>
      <c r="B43" s="2">
        <v>0</v>
      </c>
      <c r="C43" s="2">
        <v>0</v>
      </c>
    </row>
    <row r="44" spans="1:3" x14ac:dyDescent="0.4">
      <c r="A44" s="2" t="s">
        <v>43</v>
      </c>
      <c r="B44" s="2">
        <v>13.333333333333334</v>
      </c>
      <c r="C44" s="2">
        <v>2.2222222222222223</v>
      </c>
    </row>
    <row r="45" spans="1:3" x14ac:dyDescent="0.4">
      <c r="A45" s="2" t="s">
        <v>44</v>
      </c>
      <c r="B45" s="2">
        <v>13.333333333333334</v>
      </c>
      <c r="C45" s="2">
        <v>2.2222222222222223</v>
      </c>
    </row>
    <row r="46" spans="1:3" x14ac:dyDescent="0.4">
      <c r="A46" s="2" t="s">
        <v>45</v>
      </c>
      <c r="B46" s="2">
        <v>0</v>
      </c>
      <c r="C46" s="2">
        <v>0</v>
      </c>
    </row>
    <row r="47" spans="1:3" x14ac:dyDescent="0.4">
      <c r="A47" s="2" t="s">
        <v>46</v>
      </c>
      <c r="B47" s="2">
        <v>4.4444444444444446</v>
      </c>
      <c r="C47" s="2">
        <v>2.2222222222222223</v>
      </c>
    </row>
    <row r="48" spans="1:3" x14ac:dyDescent="0.4">
      <c r="A48" s="2" t="s">
        <v>47</v>
      </c>
      <c r="B48" s="2">
        <v>100</v>
      </c>
      <c r="C48" s="2">
        <v>88.888888888888886</v>
      </c>
    </row>
    <row r="49" spans="1:3" x14ac:dyDescent="0.4">
      <c r="A49" s="2" t="s">
        <v>48</v>
      </c>
      <c r="B49" s="2">
        <v>44.44444444444445</v>
      </c>
      <c r="C49" s="2">
        <v>4.4444444444444446</v>
      </c>
    </row>
    <row r="50" spans="1:3" x14ac:dyDescent="0.4">
      <c r="A50" s="2" t="s">
        <v>49</v>
      </c>
      <c r="B50" s="2">
        <v>27.301587301587301</v>
      </c>
      <c r="C50" s="2">
        <v>22.222222222222221</v>
      </c>
    </row>
    <row r="51" spans="1:3" x14ac:dyDescent="0.4">
      <c r="A51" s="2" t="s">
        <v>50</v>
      </c>
      <c r="B51" s="2">
        <v>26.666666666666668</v>
      </c>
      <c r="C51" s="2">
        <v>15.555555555555555</v>
      </c>
    </row>
    <row r="52" spans="1:3" x14ac:dyDescent="0.4">
      <c r="A52" s="2" t="s">
        <v>51</v>
      </c>
      <c r="B52" s="2">
        <v>24.444444444444446</v>
      </c>
      <c r="C52" s="2">
        <v>0</v>
      </c>
    </row>
    <row r="53" spans="1:3" x14ac:dyDescent="0.4">
      <c r="A53" s="2" t="s">
        <v>52</v>
      </c>
      <c r="B53" s="2">
        <v>47.777777777777771</v>
      </c>
      <c r="C53" s="2">
        <v>8.8888888888888893</v>
      </c>
    </row>
    <row r="54" spans="1:3" x14ac:dyDescent="0.4">
      <c r="A54" s="2" t="s">
        <v>53</v>
      </c>
      <c r="B54" s="2">
        <v>46.837606837606835</v>
      </c>
      <c r="C54" s="2">
        <v>20.000000000000004</v>
      </c>
    </row>
    <row r="55" spans="1:3" x14ac:dyDescent="0.4">
      <c r="A55" s="2" t="s">
        <v>54</v>
      </c>
      <c r="B55" s="2">
        <v>0</v>
      </c>
      <c r="C55" s="2">
        <v>0</v>
      </c>
    </row>
    <row r="56" spans="1:3" x14ac:dyDescent="0.4">
      <c r="A56" s="2" t="s">
        <v>55</v>
      </c>
      <c r="B56" s="2">
        <v>57.777777777777771</v>
      </c>
      <c r="C56" s="2">
        <v>2.2222222222222223</v>
      </c>
    </row>
    <row r="57" spans="1:3" x14ac:dyDescent="0.4">
      <c r="A57" s="2" t="s">
        <v>56</v>
      </c>
      <c r="B57" s="2">
        <v>42.222222222222221</v>
      </c>
      <c r="C57" s="2">
        <v>0</v>
      </c>
    </row>
    <row r="58" spans="1:3" x14ac:dyDescent="0.4">
      <c r="A58" s="2" t="s">
        <v>57</v>
      </c>
      <c r="B58" s="2">
        <v>2.2222222222222223</v>
      </c>
      <c r="C58" s="2">
        <v>0</v>
      </c>
    </row>
    <row r="59" spans="1:3" x14ac:dyDescent="0.4">
      <c r="A59" s="2" t="s">
        <v>58</v>
      </c>
      <c r="B59" s="2">
        <v>0</v>
      </c>
      <c r="C59" s="2">
        <v>8.8888888888888893</v>
      </c>
    </row>
    <row r="60" spans="1:3" x14ac:dyDescent="0.4">
      <c r="A60" s="2" t="s">
        <v>59</v>
      </c>
      <c r="B60" s="2">
        <v>0</v>
      </c>
      <c r="C60" s="2">
        <v>0</v>
      </c>
    </row>
    <row r="61" spans="1:3" x14ac:dyDescent="0.4">
      <c r="A61" s="2" t="s">
        <v>60</v>
      </c>
      <c r="B61" s="2">
        <v>6.666666666666667</v>
      </c>
      <c r="C61" s="2">
        <v>4.4444444444444446</v>
      </c>
    </row>
    <row r="62" spans="1:3" x14ac:dyDescent="0.4">
      <c r="A62" s="2" t="s">
        <v>61</v>
      </c>
      <c r="B62" s="2">
        <v>0</v>
      </c>
      <c r="C62" s="2">
        <v>0</v>
      </c>
    </row>
    <row r="63" spans="1:3" x14ac:dyDescent="0.4">
      <c r="A63" s="2" t="s">
        <v>62</v>
      </c>
      <c r="B63" s="2">
        <v>0</v>
      </c>
      <c r="C63" s="2">
        <v>0</v>
      </c>
    </row>
    <row r="64" spans="1:3" x14ac:dyDescent="0.4">
      <c r="A64" s="2" t="s">
        <v>63</v>
      </c>
      <c r="B64" s="2">
        <v>0</v>
      </c>
      <c r="C64" s="2">
        <v>9.2063492063492056</v>
      </c>
    </row>
    <row r="65" spans="1:3" x14ac:dyDescent="0.4">
      <c r="A65" s="2" t="s">
        <v>64</v>
      </c>
      <c r="B65" s="2">
        <v>0</v>
      </c>
      <c r="C65" s="2">
        <v>0</v>
      </c>
    </row>
    <row r="66" spans="1:3" x14ac:dyDescent="0.4">
      <c r="A66" s="2" t="s">
        <v>65</v>
      </c>
      <c r="B66" s="2">
        <v>0</v>
      </c>
      <c r="C66" s="2">
        <v>4.4444444444444446</v>
      </c>
    </row>
    <row r="67" spans="1:3" x14ac:dyDescent="0.4">
      <c r="A67" s="2" t="s">
        <v>66</v>
      </c>
      <c r="B67" s="2">
        <v>0</v>
      </c>
      <c r="C67" s="2">
        <v>7.0085470085470076</v>
      </c>
    </row>
    <row r="68" spans="1:3" x14ac:dyDescent="0.4">
      <c r="A68" s="2" t="s">
        <v>67</v>
      </c>
      <c r="B68" s="2">
        <v>93.333333333333329</v>
      </c>
      <c r="C68" s="2" t="s">
        <v>7</v>
      </c>
    </row>
    <row r="69" spans="1:3" x14ac:dyDescent="0.4">
      <c r="A69" s="2" t="s">
        <v>68</v>
      </c>
      <c r="B69" s="2">
        <v>0</v>
      </c>
      <c r="C69" s="2" t="s">
        <v>7</v>
      </c>
    </row>
    <row r="70" spans="1:3" x14ac:dyDescent="0.4">
      <c r="A70" s="2" t="s">
        <v>69</v>
      </c>
      <c r="B70" s="2">
        <v>2.2222222222222223</v>
      </c>
      <c r="C70" s="2">
        <v>31.111111111111111</v>
      </c>
    </row>
    <row r="71" spans="1:3" x14ac:dyDescent="0.4">
      <c r="A71" s="2" t="s">
        <v>70</v>
      </c>
      <c r="B71" s="2">
        <v>17.777777777777782</v>
      </c>
      <c r="C71" s="2">
        <v>6.666666666666667</v>
      </c>
    </row>
    <row r="72" spans="1:3" x14ac:dyDescent="0.4">
      <c r="A72" s="2" t="s">
        <v>71</v>
      </c>
      <c r="B72" s="2">
        <v>54.126984126984127</v>
      </c>
      <c r="C72" s="2">
        <v>32.820512820512818</v>
      </c>
    </row>
    <row r="73" spans="1:3" x14ac:dyDescent="0.4">
      <c r="A73" s="2" t="s">
        <v>72</v>
      </c>
      <c r="B73" s="2">
        <v>24.444444444444446</v>
      </c>
      <c r="C73" s="2">
        <v>24.444444444444446</v>
      </c>
    </row>
    <row r="74" spans="1:3" x14ac:dyDescent="0.4">
      <c r="A74" s="2" t="s">
        <v>73</v>
      </c>
      <c r="B74" s="2">
        <v>2.2222222222222223</v>
      </c>
      <c r="C74" s="2">
        <v>9.2063492063492074</v>
      </c>
    </row>
    <row r="75" spans="1:3" x14ac:dyDescent="0.4">
      <c r="A75" s="2" t="s">
        <v>74</v>
      </c>
      <c r="B75" s="2">
        <v>51.111111111111107</v>
      </c>
      <c r="C75" s="2">
        <v>82.222222222222229</v>
      </c>
    </row>
    <row r="76" spans="1:3" x14ac:dyDescent="0.4">
      <c r="A76" s="2" t="s">
        <v>75</v>
      </c>
      <c r="B76" s="2">
        <v>22.222222222222221</v>
      </c>
      <c r="C76" s="2">
        <v>2.3809523809523809</v>
      </c>
    </row>
    <row r="77" spans="1:3" x14ac:dyDescent="0.4">
      <c r="A77" s="2" t="s">
        <v>76</v>
      </c>
      <c r="B77" s="2">
        <v>0</v>
      </c>
      <c r="C77" s="2">
        <v>0</v>
      </c>
    </row>
    <row r="78" spans="1:3" x14ac:dyDescent="0.4">
      <c r="A78" s="2" t="s">
        <v>77</v>
      </c>
      <c r="B78" s="2">
        <v>13.333333333333334</v>
      </c>
      <c r="C78" s="2">
        <v>8.8888888888888893</v>
      </c>
    </row>
    <row r="79" spans="1:3" x14ac:dyDescent="0.4">
      <c r="A79" s="2" t="s">
        <v>78</v>
      </c>
      <c r="B79" s="2">
        <v>91.111111111111114</v>
      </c>
      <c r="C79" s="2">
        <v>71.111111111111114</v>
      </c>
    </row>
    <row r="80" spans="1:3" x14ac:dyDescent="0.4">
      <c r="A80" s="2" t="s">
        <v>79</v>
      </c>
      <c r="B80" s="2">
        <v>75.555555555555557</v>
      </c>
      <c r="C80" s="2">
        <v>95.396825396825406</v>
      </c>
    </row>
    <row r="81" spans="1:3" x14ac:dyDescent="0.4">
      <c r="A81" s="2" t="s">
        <v>80</v>
      </c>
      <c r="B81" s="2">
        <v>8.8888888888888893</v>
      </c>
      <c r="C81" s="2">
        <v>2.3809523809523809</v>
      </c>
    </row>
    <row r="82" spans="1:3" x14ac:dyDescent="0.4">
      <c r="A82" s="2" t="s">
        <v>81</v>
      </c>
      <c r="B82" s="2">
        <v>6.666666666666667</v>
      </c>
      <c r="C82" s="2">
        <v>6.666666666666667</v>
      </c>
    </row>
    <row r="83" spans="1:3" x14ac:dyDescent="0.4">
      <c r="A83" s="2" t="s">
        <v>82</v>
      </c>
      <c r="B83" s="2">
        <v>11.111111111111112</v>
      </c>
      <c r="C83" s="2">
        <v>12.222222222222223</v>
      </c>
    </row>
    <row r="84" spans="1:3" x14ac:dyDescent="0.4">
      <c r="A84" s="2" t="s">
        <v>83</v>
      </c>
      <c r="B84" s="2">
        <v>24.444444444444446</v>
      </c>
      <c r="C84" s="2">
        <v>37.777777777777779</v>
      </c>
    </row>
    <row r="85" spans="1:3" x14ac:dyDescent="0.4">
      <c r="A85" s="2" t="s">
        <v>84</v>
      </c>
      <c r="B85" s="2">
        <v>56.746031746031747</v>
      </c>
      <c r="C85" s="2">
        <v>19.642857142857142</v>
      </c>
    </row>
    <row r="86" spans="1:3" x14ac:dyDescent="0.4">
      <c r="A86" s="2" t="s">
        <v>85</v>
      </c>
      <c r="B86" s="2">
        <v>35.555555555555557</v>
      </c>
      <c r="C86" s="2">
        <v>31.111111111111111</v>
      </c>
    </row>
    <row r="87" spans="1:3" x14ac:dyDescent="0.4">
      <c r="A87" s="2" t="s">
        <v>86</v>
      </c>
      <c r="B87" s="2">
        <v>0</v>
      </c>
      <c r="C87" s="2">
        <v>0</v>
      </c>
    </row>
    <row r="88" spans="1:3" x14ac:dyDescent="0.4">
      <c r="A88" s="2" t="s">
        <v>87</v>
      </c>
      <c r="B88" s="2">
        <v>2.2222222222222223</v>
      </c>
      <c r="C88" s="2">
        <v>4.4444444444444446</v>
      </c>
    </row>
    <row r="89" spans="1:3" x14ac:dyDescent="0.4">
      <c r="A89" s="2" t="s">
        <v>88</v>
      </c>
      <c r="B89" s="2">
        <v>13.333333333333334</v>
      </c>
      <c r="C89" s="2">
        <v>6.666666666666667</v>
      </c>
    </row>
    <row r="90" spans="1:3" x14ac:dyDescent="0.4">
      <c r="A90" s="2" t="s">
        <v>89</v>
      </c>
      <c r="B90" s="2">
        <v>15.555555555555555</v>
      </c>
      <c r="C90" s="2">
        <v>8.8888888888888893</v>
      </c>
    </row>
    <row r="91" spans="1:3" x14ac:dyDescent="0.4">
      <c r="A91" s="2" t="s">
        <v>90</v>
      </c>
      <c r="B91" s="2">
        <v>11.111111111111111</v>
      </c>
      <c r="C91" s="2">
        <v>9.0476190476190474</v>
      </c>
    </row>
    <row r="92" spans="1:3" x14ac:dyDescent="0.4">
      <c r="A92" s="2" t="s">
        <v>91</v>
      </c>
      <c r="B92" s="2">
        <v>0</v>
      </c>
      <c r="C92" s="2">
        <v>2.2222222222222223</v>
      </c>
    </row>
    <row r="93" spans="1:3" x14ac:dyDescent="0.4">
      <c r="A93" s="2" t="s">
        <v>92</v>
      </c>
      <c r="B93" s="2">
        <v>4.4444444444444446</v>
      </c>
      <c r="C93" s="2">
        <v>0</v>
      </c>
    </row>
    <row r="94" spans="1:3" x14ac:dyDescent="0.4">
      <c r="A94" s="2" t="s">
        <v>93</v>
      </c>
      <c r="B94" s="2">
        <v>0</v>
      </c>
      <c r="C94" s="2">
        <v>15.555555555555555</v>
      </c>
    </row>
    <row r="95" spans="1:3" x14ac:dyDescent="0.4">
      <c r="A95" s="2" t="s">
        <v>94</v>
      </c>
      <c r="B95" s="2">
        <v>6.666666666666667</v>
      </c>
      <c r="C95" s="2">
        <v>24.920634920634921</v>
      </c>
    </row>
    <row r="96" spans="1:3" x14ac:dyDescent="0.4">
      <c r="A96" s="2" t="s">
        <v>95</v>
      </c>
      <c r="B96" s="2">
        <v>26.666666666666668</v>
      </c>
      <c r="C96" s="2">
        <v>8.8888888888888893</v>
      </c>
    </row>
    <row r="97" spans="1:3" x14ac:dyDescent="0.4">
      <c r="A97" s="2" t="s">
        <v>96</v>
      </c>
      <c r="B97" s="2">
        <v>0</v>
      </c>
      <c r="C97" s="2">
        <v>2.3809523809523809</v>
      </c>
    </row>
    <row r="98" spans="1:3" x14ac:dyDescent="0.4">
      <c r="A98" s="2" t="s">
        <v>97</v>
      </c>
      <c r="B98" s="2">
        <v>4.4444444444444446</v>
      </c>
      <c r="C98" s="2">
        <v>2.2222222222222223</v>
      </c>
    </row>
    <row r="99" spans="1:3" x14ac:dyDescent="0.4">
      <c r="A99" s="2" t="s">
        <v>98</v>
      </c>
      <c r="B99" s="2">
        <v>28.888888888888893</v>
      </c>
      <c r="C99" s="2">
        <v>8.8888888888888893</v>
      </c>
    </row>
    <row r="100" spans="1:3" x14ac:dyDescent="0.4">
      <c r="A100" s="2" t="s">
        <v>99</v>
      </c>
      <c r="B100" s="2">
        <v>31.111111111111111</v>
      </c>
      <c r="C100" s="2">
        <v>4.4444444444444446</v>
      </c>
    </row>
    <row r="101" spans="1:3" x14ac:dyDescent="0.4">
      <c r="A101" s="2" t="s">
        <v>100</v>
      </c>
      <c r="B101" s="2">
        <v>27.083333333333332</v>
      </c>
      <c r="C101" s="2">
        <v>5.5555555555555554</v>
      </c>
    </row>
    <row r="102" spans="1:3" x14ac:dyDescent="0.4">
      <c r="A102" s="2" t="s">
        <v>101</v>
      </c>
      <c r="B102" s="2">
        <v>13.333333333333334</v>
      </c>
      <c r="C102" s="2">
        <v>4.4444444444444446</v>
      </c>
    </row>
    <row r="103" spans="1:3" x14ac:dyDescent="0.4">
      <c r="A103" s="2" t="s">
        <v>102</v>
      </c>
      <c r="B103" s="2">
        <v>57.777777777777786</v>
      </c>
      <c r="C103" s="2">
        <v>2.2222222222222223</v>
      </c>
    </row>
    <row r="104" spans="1:3" x14ac:dyDescent="0.4">
      <c r="A104" s="2" t="s">
        <v>103</v>
      </c>
      <c r="B104" s="2">
        <v>73.333333333333343</v>
      </c>
      <c r="C104" s="2">
        <v>0</v>
      </c>
    </row>
    <row r="105" spans="1:3" x14ac:dyDescent="0.4">
      <c r="A105" s="2" t="s">
        <v>104</v>
      </c>
      <c r="B105" s="2">
        <v>0</v>
      </c>
      <c r="C105" s="2">
        <v>0</v>
      </c>
    </row>
    <row r="106" spans="1:3" x14ac:dyDescent="0.4">
      <c r="A106" s="2" t="s">
        <v>105</v>
      </c>
      <c r="B106" s="2">
        <v>0</v>
      </c>
      <c r="C106" s="2">
        <v>0</v>
      </c>
    </row>
    <row r="107" spans="1:3" x14ac:dyDescent="0.4">
      <c r="A107" s="2" t="s">
        <v>106</v>
      </c>
      <c r="B107" s="2">
        <v>16.031746031746032</v>
      </c>
      <c r="C107" s="2">
        <v>0</v>
      </c>
    </row>
    <row r="108" spans="1:3" x14ac:dyDescent="0.4">
      <c r="A108" s="2" t="s">
        <v>107</v>
      </c>
      <c r="B108" s="2">
        <v>26.666666666666668</v>
      </c>
      <c r="C108" s="2">
        <v>2.2222222222222223</v>
      </c>
    </row>
    <row r="109" spans="1:3" x14ac:dyDescent="0.4">
      <c r="A109" s="2" t="s">
        <v>108</v>
      </c>
      <c r="B109" s="2">
        <v>0</v>
      </c>
      <c r="C109" s="2">
        <v>0</v>
      </c>
    </row>
    <row r="110" spans="1:3" x14ac:dyDescent="0.4">
      <c r="A110" s="2" t="s">
        <v>109</v>
      </c>
      <c r="B110" s="2">
        <v>11.111111111111111</v>
      </c>
      <c r="C110" s="2">
        <v>4.4444444444444446</v>
      </c>
    </row>
    <row r="111" spans="1:3" x14ac:dyDescent="0.4">
      <c r="A111" s="2" t="s">
        <v>110</v>
      </c>
      <c r="B111" s="2">
        <v>0</v>
      </c>
      <c r="C111" s="2">
        <v>4.4444444444444446</v>
      </c>
    </row>
    <row r="112" spans="1:3" x14ac:dyDescent="0.4">
      <c r="A112" s="2" t="s">
        <v>111</v>
      </c>
      <c r="B112" s="2">
        <v>8.8888888888888893</v>
      </c>
      <c r="C112" s="2">
        <v>0</v>
      </c>
    </row>
    <row r="113" spans="1:3" x14ac:dyDescent="0.4">
      <c r="A113" s="2" t="s">
        <v>112</v>
      </c>
      <c r="B113" s="2">
        <v>4.4444444444444402</v>
      </c>
      <c r="C113" s="2">
        <v>0</v>
      </c>
    </row>
    <row r="114" spans="1:3" x14ac:dyDescent="0.4">
      <c r="A114" s="2" t="s">
        <v>113</v>
      </c>
      <c r="B114" s="2">
        <v>8.8888888888888893</v>
      </c>
      <c r="C114" s="2">
        <v>0</v>
      </c>
    </row>
    <row r="115" spans="1:3" x14ac:dyDescent="0.4">
      <c r="A115" s="2" t="s">
        <v>114</v>
      </c>
      <c r="B115" s="2">
        <v>76.19047619047619</v>
      </c>
      <c r="C115" s="2">
        <v>11.904761904761905</v>
      </c>
    </row>
    <row r="116" spans="1:3" x14ac:dyDescent="0.4">
      <c r="A116" s="2" t="s">
        <v>115</v>
      </c>
      <c r="B116" s="2">
        <v>11.111111111111112</v>
      </c>
      <c r="C116" s="2">
        <v>0</v>
      </c>
    </row>
    <row r="117" spans="1:3" x14ac:dyDescent="0.4">
      <c r="A117" s="2" t="s">
        <v>116</v>
      </c>
      <c r="B117" s="2">
        <v>0</v>
      </c>
      <c r="C117" s="2">
        <v>2.2222222222222223</v>
      </c>
    </row>
    <row r="118" spans="1:3" x14ac:dyDescent="0.4">
      <c r="A118" s="2" t="s">
        <v>117</v>
      </c>
      <c r="B118" s="2">
        <v>0</v>
      </c>
      <c r="C118" s="2">
        <v>0</v>
      </c>
    </row>
    <row r="119" spans="1:3" x14ac:dyDescent="0.4">
      <c r="A119" s="2" t="s">
        <v>118</v>
      </c>
      <c r="B119" s="2">
        <v>2.2222222222222223</v>
      </c>
      <c r="C119" s="2">
        <v>0</v>
      </c>
    </row>
    <row r="120" spans="1:3" x14ac:dyDescent="0.4">
      <c r="A120" s="2" t="s">
        <v>119</v>
      </c>
      <c r="B120" s="2">
        <v>11.111111111111111</v>
      </c>
      <c r="C120" s="2">
        <v>11.111111111111112</v>
      </c>
    </row>
    <row r="121" spans="1:3" x14ac:dyDescent="0.4">
      <c r="A121" s="2" t="s">
        <v>120</v>
      </c>
      <c r="B121" s="2">
        <v>0</v>
      </c>
      <c r="C121" s="2">
        <v>6.666666666666667</v>
      </c>
    </row>
    <row r="122" spans="1:3" x14ac:dyDescent="0.4">
      <c r="A122" s="2" t="s">
        <v>121</v>
      </c>
      <c r="B122" s="2">
        <v>0</v>
      </c>
      <c r="C122" s="2">
        <v>11.111111111111111</v>
      </c>
    </row>
    <row r="123" spans="1:3" x14ac:dyDescent="0.4">
      <c r="A123" s="2" t="s">
        <v>122</v>
      </c>
      <c r="B123" s="2">
        <v>8.8888888888888893</v>
      </c>
      <c r="C123" s="2">
        <v>0</v>
      </c>
    </row>
    <row r="124" spans="1:3" x14ac:dyDescent="0.4">
      <c r="A124" s="2" t="s">
        <v>123</v>
      </c>
      <c r="B124" s="2">
        <v>8.8888888888888893</v>
      </c>
      <c r="C124" s="2">
        <v>0</v>
      </c>
    </row>
    <row r="125" spans="1:3" x14ac:dyDescent="0.4">
      <c r="A125" s="2" t="s">
        <v>124</v>
      </c>
      <c r="B125" s="2">
        <v>0</v>
      </c>
      <c r="C125" s="2">
        <v>0</v>
      </c>
    </row>
    <row r="126" spans="1:3" x14ac:dyDescent="0.4">
      <c r="A126" s="2" t="s">
        <v>125</v>
      </c>
      <c r="B126" s="2">
        <v>100</v>
      </c>
      <c r="C126" s="2">
        <v>86.666666666666671</v>
      </c>
    </row>
    <row r="127" spans="1:3" x14ac:dyDescent="0.4">
      <c r="A127" s="2" t="s">
        <v>126</v>
      </c>
      <c r="B127" s="2">
        <v>100</v>
      </c>
      <c r="C127" s="2">
        <v>97.777777777777786</v>
      </c>
    </row>
    <row r="128" spans="1:3" x14ac:dyDescent="0.4">
      <c r="A128" s="2" t="s">
        <v>127</v>
      </c>
      <c r="B128" s="2">
        <v>90.427350427350433</v>
      </c>
      <c r="C128" s="2">
        <v>37.777777777777779</v>
      </c>
    </row>
    <row r="129" spans="1:3" x14ac:dyDescent="0.4">
      <c r="A129" s="2" t="s">
        <v>128</v>
      </c>
      <c r="B129" s="2">
        <v>97.777777777777786</v>
      </c>
      <c r="C129" s="2">
        <v>100</v>
      </c>
    </row>
    <row r="130" spans="1:3" x14ac:dyDescent="0.4">
      <c r="A130" s="2" t="s">
        <v>129</v>
      </c>
      <c r="B130" s="2">
        <v>97.777777777777786</v>
      </c>
      <c r="C130" s="2">
        <v>95.555555555555557</v>
      </c>
    </row>
    <row r="131" spans="1:3" x14ac:dyDescent="0.4">
      <c r="A131" s="2" t="s">
        <v>130</v>
      </c>
      <c r="B131" s="2">
        <v>95.555555555555557</v>
      </c>
      <c r="C131" s="2" t="s">
        <v>7</v>
      </c>
    </row>
    <row r="132" spans="1:3" x14ac:dyDescent="0.4">
      <c r="A132" s="2" t="s">
        <v>131</v>
      </c>
      <c r="B132" s="2">
        <v>100</v>
      </c>
      <c r="C132" s="2">
        <v>95.555555555555557</v>
      </c>
    </row>
    <row r="133" spans="1:3" x14ac:dyDescent="0.4">
      <c r="A133" s="2" t="s">
        <v>132</v>
      </c>
      <c r="B133" s="2">
        <v>46.666666666666664</v>
      </c>
      <c r="C133" s="2">
        <v>17.777777777777782</v>
      </c>
    </row>
    <row r="134" spans="1:3" x14ac:dyDescent="0.4">
      <c r="A134" s="2" t="s">
        <v>133</v>
      </c>
      <c r="B134" s="2">
        <v>20</v>
      </c>
      <c r="C134" s="2">
        <v>40</v>
      </c>
    </row>
    <row r="135" spans="1:3" x14ac:dyDescent="0.4">
      <c r="A135" s="2" t="s">
        <v>134</v>
      </c>
      <c r="B135" s="2">
        <v>35.555555555555564</v>
      </c>
      <c r="C135" s="2">
        <v>24.444444444444446</v>
      </c>
    </row>
    <row r="136" spans="1:3" x14ac:dyDescent="0.4">
      <c r="A136" s="2" t="s">
        <v>135</v>
      </c>
      <c r="B136" s="2">
        <v>93.333333333333329</v>
      </c>
      <c r="C136" s="2">
        <v>4.4444444444444446</v>
      </c>
    </row>
    <row r="137" spans="1:3" x14ac:dyDescent="0.4">
      <c r="A137" s="2" t="s">
        <v>136</v>
      </c>
      <c r="B137" s="2">
        <v>8.4722222222222214</v>
      </c>
      <c r="C137" s="2">
        <v>2.2222222222222223</v>
      </c>
    </row>
    <row r="138" spans="1:3" x14ac:dyDescent="0.4">
      <c r="A138" s="2" t="s">
        <v>137</v>
      </c>
      <c r="B138" s="2">
        <v>77.777777777777786</v>
      </c>
      <c r="C138" s="2">
        <v>88.888888888888886</v>
      </c>
    </row>
    <row r="139" spans="1:3" x14ac:dyDescent="0.4">
      <c r="A139" s="2" t="s">
        <v>138</v>
      </c>
      <c r="B139" s="2">
        <v>53.333333333333336</v>
      </c>
      <c r="C139" s="2">
        <v>15.555555555555555</v>
      </c>
    </row>
    <row r="140" spans="1:3" x14ac:dyDescent="0.4">
      <c r="A140" s="2" t="s">
        <v>139</v>
      </c>
      <c r="B140" s="2">
        <v>17.777777777777779</v>
      </c>
      <c r="C140" s="2">
        <v>4.4444444444444446</v>
      </c>
    </row>
    <row r="141" spans="1:3" x14ac:dyDescent="0.4">
      <c r="A141" s="2" t="s">
        <v>140</v>
      </c>
      <c r="B141" s="2">
        <v>11.111111111111112</v>
      </c>
      <c r="C141" s="2">
        <v>53.333333333333336</v>
      </c>
    </row>
    <row r="142" spans="1:3" x14ac:dyDescent="0.4">
      <c r="A142" s="2" t="s">
        <v>141</v>
      </c>
      <c r="B142" s="2">
        <v>95.555555555555557</v>
      </c>
      <c r="C142" s="2">
        <v>95.555555555555557</v>
      </c>
    </row>
    <row r="143" spans="1:3" x14ac:dyDescent="0.4">
      <c r="A143" s="2" t="s">
        <v>142</v>
      </c>
      <c r="B143" s="2">
        <v>95.555555555555557</v>
      </c>
      <c r="C143" s="2">
        <v>86.666666666666671</v>
      </c>
    </row>
    <row r="144" spans="1:3" x14ac:dyDescent="0.4">
      <c r="A144" s="2" t="s">
        <v>143</v>
      </c>
      <c r="B144" s="2">
        <v>77.777777777777771</v>
      </c>
      <c r="C144" s="2">
        <v>0</v>
      </c>
    </row>
    <row r="145" spans="1:3" x14ac:dyDescent="0.4">
      <c r="A145" s="2" t="s">
        <v>144</v>
      </c>
      <c r="B145" s="2">
        <v>0</v>
      </c>
      <c r="C145" s="2">
        <v>0</v>
      </c>
    </row>
    <row r="146" spans="1:3" x14ac:dyDescent="0.4">
      <c r="A146" s="2" t="s">
        <v>145</v>
      </c>
      <c r="B146" s="2">
        <v>95.555555555555557</v>
      </c>
      <c r="C146" s="2">
        <v>97.777777777777786</v>
      </c>
    </row>
    <row r="147" spans="1:3" x14ac:dyDescent="0.4">
      <c r="A147" s="2" t="s">
        <v>146</v>
      </c>
      <c r="B147" s="2">
        <v>4.1666666666666661</v>
      </c>
      <c r="C147" s="2">
        <v>16.964285714285712</v>
      </c>
    </row>
    <row r="148" spans="1:3" x14ac:dyDescent="0.4">
      <c r="A148" s="2" t="s">
        <v>147</v>
      </c>
      <c r="B148" s="2" t="s">
        <v>7</v>
      </c>
      <c r="C148" s="2" t="s">
        <v>7</v>
      </c>
    </row>
    <row r="149" spans="1:3" x14ac:dyDescent="0.4">
      <c r="A149" s="2" t="s">
        <v>148</v>
      </c>
      <c r="B149" s="2">
        <v>100</v>
      </c>
      <c r="C149" s="2">
        <v>100</v>
      </c>
    </row>
    <row r="150" spans="1:3" x14ac:dyDescent="0.4">
      <c r="A150" s="2" t="s">
        <v>149</v>
      </c>
      <c r="B150" s="2">
        <v>97.777777777777786</v>
      </c>
      <c r="C150" s="2">
        <v>97.777777777777786</v>
      </c>
    </row>
    <row r="151" spans="1:3" x14ac:dyDescent="0.4">
      <c r="A151" s="2" t="s">
        <v>150</v>
      </c>
      <c r="B151" s="2">
        <v>11.111111111111111</v>
      </c>
      <c r="C151" s="2">
        <v>26.666666666666668</v>
      </c>
    </row>
    <row r="152" spans="1:3" x14ac:dyDescent="0.4">
      <c r="A152" s="3" t="s">
        <v>151</v>
      </c>
      <c r="B152" s="3">
        <v>97.777777777777786</v>
      </c>
      <c r="C152" s="3">
        <v>100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009329-D1CA-484E-B902-C35AC428B976}">
  <dimension ref="A1:C152"/>
  <sheetViews>
    <sheetView topLeftCell="A130" workbookViewId="0">
      <selection activeCell="A133" sqref="A133:XFD133"/>
    </sheetView>
  </sheetViews>
  <sheetFormatPr defaultRowHeight="13.9" x14ac:dyDescent="0.4"/>
  <cols>
    <col min="1" max="1" width="16.1328125" customWidth="1"/>
    <col min="2" max="2" width="35.19921875" customWidth="1"/>
    <col min="3" max="3" width="32.6640625" customWidth="1"/>
  </cols>
  <sheetData>
    <row r="1" spans="1:3" x14ac:dyDescent="0.4">
      <c r="A1" s="1" t="s">
        <v>154</v>
      </c>
      <c r="B1" s="1" t="s">
        <v>158</v>
      </c>
      <c r="C1" s="1" t="s">
        <v>152</v>
      </c>
    </row>
    <row r="2" spans="1:3" x14ac:dyDescent="0.4">
      <c r="A2" s="2" t="s">
        <v>0</v>
      </c>
      <c r="B2" s="2">
        <v>28.888888888888893</v>
      </c>
      <c r="C2" s="2">
        <v>22.222222222222225</v>
      </c>
    </row>
    <row r="3" spans="1:3" x14ac:dyDescent="0.4">
      <c r="A3" s="2" t="s">
        <v>1</v>
      </c>
      <c r="B3" s="2">
        <v>0</v>
      </c>
      <c r="C3" s="2">
        <v>0</v>
      </c>
    </row>
    <row r="4" spans="1:3" x14ac:dyDescent="0.4">
      <c r="A4" s="2" t="s">
        <v>2</v>
      </c>
      <c r="B4" s="2">
        <v>2.2222222222222223</v>
      </c>
      <c r="C4" s="2">
        <v>0</v>
      </c>
    </row>
    <row r="5" spans="1:3" x14ac:dyDescent="0.4">
      <c r="A5" s="2" t="s">
        <v>3</v>
      </c>
      <c r="B5" s="2">
        <v>57.777777777777786</v>
      </c>
      <c r="C5" s="2">
        <v>22.222222222222225</v>
      </c>
    </row>
    <row r="6" spans="1:3" x14ac:dyDescent="0.4">
      <c r="A6" s="2" t="s">
        <v>4</v>
      </c>
      <c r="B6" s="2">
        <v>17.777777777777779</v>
      </c>
      <c r="C6" s="2">
        <v>11.111111111111111</v>
      </c>
    </row>
    <row r="7" spans="1:3" x14ac:dyDescent="0.4">
      <c r="A7" s="2" t="s">
        <v>5</v>
      </c>
      <c r="B7" s="2">
        <v>47.301587301587297</v>
      </c>
      <c r="C7" s="2">
        <v>26.666666666666668</v>
      </c>
    </row>
    <row r="8" spans="1:3" x14ac:dyDescent="0.4">
      <c r="A8" s="2" t="s">
        <v>6</v>
      </c>
      <c r="B8" s="2" t="s">
        <v>7</v>
      </c>
      <c r="C8" s="2" t="s">
        <v>7</v>
      </c>
    </row>
    <row r="9" spans="1:3" x14ac:dyDescent="0.4">
      <c r="A9" s="2" t="s">
        <v>8</v>
      </c>
      <c r="B9" s="2">
        <v>71.111111111111114</v>
      </c>
      <c r="C9" s="2" t="s">
        <v>7</v>
      </c>
    </row>
    <row r="10" spans="1:3" x14ac:dyDescent="0.4">
      <c r="A10" s="2" t="s">
        <v>9</v>
      </c>
      <c r="B10" s="2" t="s">
        <v>7</v>
      </c>
      <c r="C10" s="2" t="s">
        <v>7</v>
      </c>
    </row>
    <row r="11" spans="1:3" x14ac:dyDescent="0.4">
      <c r="A11" s="2" t="s">
        <v>10</v>
      </c>
      <c r="B11" s="2" t="s">
        <v>7</v>
      </c>
      <c r="C11" s="2" t="s">
        <v>7</v>
      </c>
    </row>
    <row r="12" spans="1:3" x14ac:dyDescent="0.4">
      <c r="A12" s="2" t="s">
        <v>11</v>
      </c>
      <c r="B12" s="2">
        <v>0</v>
      </c>
      <c r="C12" s="2">
        <v>0</v>
      </c>
    </row>
    <row r="13" spans="1:3" x14ac:dyDescent="0.4">
      <c r="A13" s="2" t="s">
        <v>12</v>
      </c>
      <c r="B13" s="2">
        <v>76.666666666666657</v>
      </c>
      <c r="C13" s="2" t="s">
        <v>7</v>
      </c>
    </row>
    <row r="14" spans="1:3" x14ac:dyDescent="0.4">
      <c r="A14" s="2" t="s">
        <v>13</v>
      </c>
      <c r="B14" s="2">
        <v>0</v>
      </c>
      <c r="C14" s="2">
        <v>0</v>
      </c>
    </row>
    <row r="15" spans="1:3" x14ac:dyDescent="0.4">
      <c r="A15" s="2" t="s">
        <v>14</v>
      </c>
      <c r="B15" s="2">
        <v>6.666666666666667</v>
      </c>
      <c r="C15" s="2">
        <v>6.666666666666667</v>
      </c>
    </row>
    <row r="16" spans="1:3" x14ac:dyDescent="0.4">
      <c r="A16" s="2" t="s">
        <v>15</v>
      </c>
      <c r="B16" s="2">
        <v>0</v>
      </c>
      <c r="C16" s="2">
        <v>0</v>
      </c>
    </row>
    <row r="17" spans="1:3" x14ac:dyDescent="0.4">
      <c r="A17" s="2" t="s">
        <v>16</v>
      </c>
      <c r="B17" s="2">
        <v>46.666666666666664</v>
      </c>
      <c r="C17" s="2">
        <v>6.666666666666667</v>
      </c>
    </row>
    <row r="18" spans="1:3" x14ac:dyDescent="0.4">
      <c r="A18" s="2" t="s">
        <v>17</v>
      </c>
      <c r="B18" s="2">
        <v>0</v>
      </c>
      <c r="C18" s="2">
        <v>0</v>
      </c>
    </row>
    <row r="19" spans="1:3" x14ac:dyDescent="0.4">
      <c r="A19" s="2" t="s">
        <v>18</v>
      </c>
      <c r="B19" s="2">
        <v>23.809523809523807</v>
      </c>
      <c r="C19" s="2">
        <v>4.7619047619047619</v>
      </c>
    </row>
    <row r="20" spans="1:3" x14ac:dyDescent="0.4">
      <c r="A20" s="2" t="s">
        <v>19</v>
      </c>
      <c r="B20" s="2">
        <v>82.222222222222229</v>
      </c>
      <c r="C20" s="2">
        <v>48.888888888888893</v>
      </c>
    </row>
    <row r="21" spans="1:3" x14ac:dyDescent="0.4">
      <c r="A21" s="2" t="s">
        <v>20</v>
      </c>
      <c r="B21" s="2">
        <v>4.4444444444444446</v>
      </c>
      <c r="C21" s="2">
        <v>0</v>
      </c>
    </row>
    <row r="22" spans="1:3" x14ac:dyDescent="0.4">
      <c r="A22" s="2" t="s">
        <v>21</v>
      </c>
      <c r="B22" s="2">
        <v>0</v>
      </c>
      <c r="C22" s="2">
        <v>0</v>
      </c>
    </row>
    <row r="23" spans="1:3" x14ac:dyDescent="0.4">
      <c r="A23" s="2" t="s">
        <v>22</v>
      </c>
      <c r="B23" s="2">
        <v>70.772486772486772</v>
      </c>
      <c r="C23" s="2">
        <v>100</v>
      </c>
    </row>
    <row r="24" spans="1:3" x14ac:dyDescent="0.4">
      <c r="A24" s="2" t="s">
        <v>23</v>
      </c>
      <c r="B24" s="2">
        <v>75.555555555555557</v>
      </c>
      <c r="C24" s="2">
        <v>35.555555555555564</v>
      </c>
    </row>
    <row r="25" spans="1:3" x14ac:dyDescent="0.4">
      <c r="A25" s="2" t="s">
        <v>24</v>
      </c>
      <c r="B25" s="2">
        <v>26.666666666666668</v>
      </c>
      <c r="C25" s="2">
        <v>15.555555555555555</v>
      </c>
    </row>
    <row r="26" spans="1:3" x14ac:dyDescent="0.4">
      <c r="A26" s="2" t="s">
        <v>25</v>
      </c>
      <c r="B26" s="2">
        <v>6.1111111111111116</v>
      </c>
      <c r="C26" s="2">
        <v>13.333333333333334</v>
      </c>
    </row>
    <row r="27" spans="1:3" x14ac:dyDescent="0.4">
      <c r="A27" s="2" t="s">
        <v>26</v>
      </c>
      <c r="B27" s="2">
        <v>91.111111111111114</v>
      </c>
      <c r="C27" s="2">
        <v>40</v>
      </c>
    </row>
    <row r="28" spans="1:3" x14ac:dyDescent="0.4">
      <c r="A28" s="2" t="s">
        <v>27</v>
      </c>
      <c r="B28" s="2">
        <v>2.2222222222222223</v>
      </c>
      <c r="C28" s="2">
        <v>0</v>
      </c>
    </row>
    <row r="29" spans="1:3" x14ac:dyDescent="0.4">
      <c r="A29" s="2" t="s">
        <v>28</v>
      </c>
      <c r="B29" s="2">
        <v>28.888888888888893</v>
      </c>
      <c r="C29" s="2">
        <v>15.555555555555555</v>
      </c>
    </row>
    <row r="30" spans="1:3" x14ac:dyDescent="0.4">
      <c r="A30" s="2" t="s">
        <v>29</v>
      </c>
      <c r="B30" s="2">
        <v>71.111111111111114</v>
      </c>
      <c r="C30" s="2">
        <v>60</v>
      </c>
    </row>
    <row r="31" spans="1:3" x14ac:dyDescent="0.4">
      <c r="A31" s="2" t="s">
        <v>30</v>
      </c>
      <c r="B31" s="2">
        <v>69.401709401709383</v>
      </c>
      <c r="C31" s="2">
        <v>28.717948717948715</v>
      </c>
    </row>
    <row r="32" spans="1:3" x14ac:dyDescent="0.4">
      <c r="A32" s="2" t="s">
        <v>31</v>
      </c>
      <c r="B32" s="2">
        <v>20.000000000000004</v>
      </c>
      <c r="C32" s="2">
        <v>8.8888888888888893</v>
      </c>
    </row>
    <row r="33" spans="1:3" x14ac:dyDescent="0.4">
      <c r="A33" s="2" t="s">
        <v>32</v>
      </c>
      <c r="B33" s="2">
        <v>8.8888888888888893</v>
      </c>
      <c r="C33" s="2">
        <v>0</v>
      </c>
    </row>
    <row r="34" spans="1:3" x14ac:dyDescent="0.4">
      <c r="A34" s="2" t="s">
        <v>33</v>
      </c>
      <c r="B34" s="2">
        <v>15.555555555555555</v>
      </c>
      <c r="C34" s="2">
        <v>2.2222222222222223</v>
      </c>
    </row>
    <row r="35" spans="1:3" x14ac:dyDescent="0.4">
      <c r="A35" s="2" t="s">
        <v>34</v>
      </c>
      <c r="B35" s="2">
        <v>8.8888888888888893</v>
      </c>
      <c r="C35" s="2">
        <v>4.4444444444444446</v>
      </c>
    </row>
    <row r="36" spans="1:3" x14ac:dyDescent="0.4">
      <c r="A36" s="2" t="s">
        <v>35</v>
      </c>
      <c r="B36" s="2">
        <v>57.777777777777786</v>
      </c>
      <c r="C36" s="2">
        <v>4.4444444444444446</v>
      </c>
    </row>
    <row r="37" spans="1:3" x14ac:dyDescent="0.4">
      <c r="A37" s="2" t="s">
        <v>36</v>
      </c>
      <c r="B37" s="2">
        <v>11.111111111111111</v>
      </c>
      <c r="C37" s="2">
        <v>0</v>
      </c>
    </row>
    <row r="38" spans="1:3" x14ac:dyDescent="0.4">
      <c r="A38" s="2" t="s">
        <v>37</v>
      </c>
      <c r="B38" s="2">
        <v>64.444444444444443</v>
      </c>
      <c r="C38" s="2">
        <v>40</v>
      </c>
    </row>
    <row r="39" spans="1:3" x14ac:dyDescent="0.4">
      <c r="A39" s="2" t="s">
        <v>38</v>
      </c>
      <c r="B39" s="2">
        <v>66.666666666666657</v>
      </c>
      <c r="C39" s="2">
        <v>13.888888888888888</v>
      </c>
    </row>
    <row r="40" spans="1:3" x14ac:dyDescent="0.4">
      <c r="A40" s="2" t="s">
        <v>39</v>
      </c>
      <c r="B40" s="2">
        <v>14.14141414141414</v>
      </c>
      <c r="C40" s="2">
        <v>16.969696969696972</v>
      </c>
    </row>
    <row r="41" spans="1:3" x14ac:dyDescent="0.4">
      <c r="A41" s="2" t="s">
        <v>40</v>
      </c>
      <c r="B41" s="2">
        <v>0</v>
      </c>
      <c r="C41" s="2">
        <v>0</v>
      </c>
    </row>
    <row r="42" spans="1:3" x14ac:dyDescent="0.4">
      <c r="A42" s="2" t="s">
        <v>41</v>
      </c>
      <c r="B42" s="2">
        <v>42.222222222222221</v>
      </c>
      <c r="C42" s="2">
        <v>0</v>
      </c>
    </row>
    <row r="43" spans="1:3" x14ac:dyDescent="0.4">
      <c r="A43" s="2" t="s">
        <v>42</v>
      </c>
      <c r="B43" s="2">
        <v>0</v>
      </c>
      <c r="C43" s="2">
        <v>0</v>
      </c>
    </row>
    <row r="44" spans="1:3" x14ac:dyDescent="0.4">
      <c r="A44" s="2" t="s">
        <v>43</v>
      </c>
      <c r="B44" s="2">
        <v>12.698412698412698</v>
      </c>
      <c r="C44" s="2">
        <v>2.5396825396825395</v>
      </c>
    </row>
    <row r="45" spans="1:3" x14ac:dyDescent="0.4">
      <c r="A45" s="2" t="s">
        <v>44</v>
      </c>
      <c r="B45" s="2">
        <v>4.4444444444444446</v>
      </c>
      <c r="C45" s="2">
        <v>0</v>
      </c>
    </row>
    <row r="46" spans="1:3" x14ac:dyDescent="0.4">
      <c r="A46" s="2" t="s">
        <v>45</v>
      </c>
      <c r="B46" s="2">
        <v>0</v>
      </c>
      <c r="C46" s="2">
        <v>0</v>
      </c>
    </row>
    <row r="47" spans="1:3" x14ac:dyDescent="0.4">
      <c r="A47" s="2" t="s">
        <v>46</v>
      </c>
      <c r="B47" s="2">
        <v>4.4444444444444446</v>
      </c>
      <c r="C47" s="2">
        <v>2.2222222222222223</v>
      </c>
    </row>
    <row r="48" spans="1:3" x14ac:dyDescent="0.4">
      <c r="A48" s="2" t="s">
        <v>47</v>
      </c>
      <c r="B48" s="2">
        <v>97.777777777777786</v>
      </c>
      <c r="C48" s="2">
        <v>40</v>
      </c>
    </row>
    <row r="49" spans="1:3" x14ac:dyDescent="0.4">
      <c r="A49" s="2" t="s">
        <v>48</v>
      </c>
      <c r="B49" s="2">
        <v>22.222222222222221</v>
      </c>
      <c r="C49" s="2">
        <v>2.2222222222222223</v>
      </c>
    </row>
    <row r="50" spans="1:3" x14ac:dyDescent="0.4">
      <c r="A50" s="2" t="s">
        <v>49</v>
      </c>
      <c r="B50" s="2">
        <v>16.19047619047619</v>
      </c>
      <c r="C50" s="2">
        <v>20</v>
      </c>
    </row>
    <row r="51" spans="1:3" x14ac:dyDescent="0.4">
      <c r="A51" s="2" t="s">
        <v>50</v>
      </c>
      <c r="B51" s="2">
        <v>10.505050505050505</v>
      </c>
      <c r="C51" s="2">
        <v>10.505050505050505</v>
      </c>
    </row>
    <row r="52" spans="1:3" x14ac:dyDescent="0.4">
      <c r="A52" s="2" t="s">
        <v>51</v>
      </c>
      <c r="B52" s="2">
        <v>11.111111111111111</v>
      </c>
      <c r="C52" s="2">
        <v>0</v>
      </c>
    </row>
    <row r="53" spans="1:3" x14ac:dyDescent="0.4">
      <c r="A53" s="2" t="s">
        <v>52</v>
      </c>
      <c r="B53" s="2">
        <v>47.596153846153847</v>
      </c>
      <c r="C53" s="2">
        <v>5.1282051282051277</v>
      </c>
    </row>
    <row r="54" spans="1:3" x14ac:dyDescent="0.4">
      <c r="A54" s="2" t="s">
        <v>53</v>
      </c>
      <c r="B54" s="2">
        <v>37.264957264957268</v>
      </c>
      <c r="C54" s="2">
        <v>17.777777777777779</v>
      </c>
    </row>
    <row r="55" spans="1:3" x14ac:dyDescent="0.4">
      <c r="A55" s="2" t="s">
        <v>54</v>
      </c>
      <c r="B55" s="2">
        <v>0</v>
      </c>
      <c r="C55" s="2">
        <v>0</v>
      </c>
    </row>
    <row r="56" spans="1:3" x14ac:dyDescent="0.4">
      <c r="A56" s="2" t="s">
        <v>55</v>
      </c>
      <c r="B56" s="2">
        <v>57.777777777777771</v>
      </c>
      <c r="C56" s="2">
        <v>0</v>
      </c>
    </row>
    <row r="57" spans="1:3" x14ac:dyDescent="0.4">
      <c r="A57" s="2" t="s">
        <v>56</v>
      </c>
      <c r="B57" s="2">
        <v>28.888888888888893</v>
      </c>
      <c r="C57" s="2">
        <v>0</v>
      </c>
    </row>
    <row r="58" spans="1:3" x14ac:dyDescent="0.4">
      <c r="A58" s="2" t="s">
        <v>57</v>
      </c>
      <c r="B58" s="2">
        <v>0</v>
      </c>
      <c r="C58" s="2">
        <v>0</v>
      </c>
    </row>
    <row r="59" spans="1:3" x14ac:dyDescent="0.4">
      <c r="A59" s="2" t="s">
        <v>58</v>
      </c>
      <c r="B59" s="2">
        <v>0</v>
      </c>
      <c r="C59" s="2">
        <v>0</v>
      </c>
    </row>
    <row r="60" spans="1:3" x14ac:dyDescent="0.4">
      <c r="A60" s="2" t="s">
        <v>59</v>
      </c>
      <c r="B60" s="2">
        <v>0</v>
      </c>
      <c r="C60" s="2" t="s">
        <v>7</v>
      </c>
    </row>
    <row r="61" spans="1:3" x14ac:dyDescent="0.4">
      <c r="A61" s="2" t="s">
        <v>60</v>
      </c>
      <c r="B61" s="2">
        <v>4.4444444444444446</v>
      </c>
      <c r="C61" s="2">
        <v>4.4444444444444446</v>
      </c>
    </row>
    <row r="62" spans="1:3" x14ac:dyDescent="0.4">
      <c r="A62" s="2" t="s">
        <v>61</v>
      </c>
      <c r="B62" s="2">
        <v>0</v>
      </c>
      <c r="C62" s="2">
        <v>0</v>
      </c>
    </row>
    <row r="63" spans="1:3" x14ac:dyDescent="0.4">
      <c r="A63" s="2" t="s">
        <v>62</v>
      </c>
      <c r="B63" s="2">
        <v>0</v>
      </c>
      <c r="C63" s="2">
        <v>0</v>
      </c>
    </row>
    <row r="64" spans="1:3" x14ac:dyDescent="0.4">
      <c r="A64" s="2" t="s">
        <v>63</v>
      </c>
      <c r="B64" s="2">
        <v>0</v>
      </c>
      <c r="C64" s="2">
        <v>2.3809523809523809</v>
      </c>
    </row>
    <row r="65" spans="1:3" x14ac:dyDescent="0.4">
      <c r="A65" s="2" t="s">
        <v>64</v>
      </c>
      <c r="B65" s="2">
        <v>0</v>
      </c>
      <c r="C65" s="2">
        <v>0</v>
      </c>
    </row>
    <row r="66" spans="1:3" x14ac:dyDescent="0.4">
      <c r="A66" s="2" t="s">
        <v>65</v>
      </c>
      <c r="B66" s="2">
        <v>0</v>
      </c>
      <c r="C66" s="2">
        <v>0</v>
      </c>
    </row>
    <row r="67" spans="1:3" x14ac:dyDescent="0.4">
      <c r="A67" s="2" t="s">
        <v>66</v>
      </c>
      <c r="B67" s="2">
        <v>0</v>
      </c>
      <c r="C67" s="2">
        <v>0</v>
      </c>
    </row>
    <row r="68" spans="1:3" x14ac:dyDescent="0.4">
      <c r="A68" s="2" t="s">
        <v>67</v>
      </c>
      <c r="B68" s="2">
        <v>88.888888888888886</v>
      </c>
      <c r="C68" s="2" t="s">
        <v>7</v>
      </c>
    </row>
    <row r="69" spans="1:3" x14ac:dyDescent="0.4">
      <c r="A69" s="2" t="s">
        <v>68</v>
      </c>
      <c r="B69" s="2">
        <v>0</v>
      </c>
      <c r="C69" s="2" t="s">
        <v>7</v>
      </c>
    </row>
    <row r="70" spans="1:3" x14ac:dyDescent="0.4">
      <c r="A70" s="2" t="s">
        <v>69</v>
      </c>
      <c r="B70" s="2">
        <v>0</v>
      </c>
      <c r="C70" s="2">
        <v>14.285714285714283</v>
      </c>
    </row>
    <row r="71" spans="1:3" x14ac:dyDescent="0.4">
      <c r="A71" s="2" t="s">
        <v>70</v>
      </c>
      <c r="B71" s="2">
        <v>13.333333333333334</v>
      </c>
      <c r="C71" s="2">
        <v>2.2222222222222223</v>
      </c>
    </row>
    <row r="72" spans="1:3" x14ac:dyDescent="0.4">
      <c r="A72" s="2" t="s">
        <v>71</v>
      </c>
      <c r="B72" s="2">
        <v>56.049382716049379</v>
      </c>
      <c r="C72" s="2">
        <v>10.37037037037037</v>
      </c>
    </row>
    <row r="73" spans="1:3" x14ac:dyDescent="0.4">
      <c r="A73" s="2" t="s">
        <v>72</v>
      </c>
      <c r="B73" s="2">
        <v>0</v>
      </c>
      <c r="C73" s="2">
        <v>0</v>
      </c>
    </row>
    <row r="74" spans="1:3" x14ac:dyDescent="0.4">
      <c r="A74" s="2" t="s">
        <v>73</v>
      </c>
      <c r="B74" s="2">
        <v>0</v>
      </c>
      <c r="C74" s="2">
        <v>0</v>
      </c>
    </row>
    <row r="75" spans="1:3" x14ac:dyDescent="0.4">
      <c r="A75" s="2" t="s">
        <v>74</v>
      </c>
      <c r="B75" s="2">
        <v>26.074074074074076</v>
      </c>
      <c r="C75" s="2">
        <v>23.703703703703706</v>
      </c>
    </row>
    <row r="76" spans="1:3" x14ac:dyDescent="0.4">
      <c r="A76" s="2" t="s">
        <v>75</v>
      </c>
      <c r="B76" s="2">
        <v>8.8888888888888893</v>
      </c>
      <c r="C76" s="2">
        <v>0</v>
      </c>
    </row>
    <row r="77" spans="1:3" x14ac:dyDescent="0.4">
      <c r="A77" s="2" t="s">
        <v>76</v>
      </c>
      <c r="B77" s="2">
        <v>0</v>
      </c>
      <c r="C77" s="2">
        <v>0</v>
      </c>
    </row>
    <row r="78" spans="1:3" x14ac:dyDescent="0.4">
      <c r="A78" s="2" t="s">
        <v>77</v>
      </c>
      <c r="B78" s="2">
        <v>19.047619047619047</v>
      </c>
      <c r="C78" s="2">
        <v>4.7619047619047619</v>
      </c>
    </row>
    <row r="79" spans="1:3" x14ac:dyDescent="0.4">
      <c r="A79" s="2" t="s">
        <v>78</v>
      </c>
      <c r="B79" s="2">
        <v>84.444444444444443</v>
      </c>
      <c r="C79" s="2">
        <v>57.777777777777786</v>
      </c>
    </row>
    <row r="80" spans="1:3" x14ac:dyDescent="0.4">
      <c r="A80" s="2" t="s">
        <v>79</v>
      </c>
      <c r="B80" s="2">
        <v>48.888888888888893</v>
      </c>
      <c r="C80" s="2">
        <v>86.349206349206355</v>
      </c>
    </row>
    <row r="81" spans="1:3" x14ac:dyDescent="0.4">
      <c r="A81" s="2" t="s">
        <v>80</v>
      </c>
      <c r="B81" s="2">
        <v>0</v>
      </c>
      <c r="C81" s="2">
        <v>3.0303030303030303</v>
      </c>
    </row>
    <row r="82" spans="1:3" x14ac:dyDescent="0.4">
      <c r="A82" s="2" t="s">
        <v>81</v>
      </c>
      <c r="B82" s="2">
        <v>2.2222222222222223</v>
      </c>
      <c r="C82" s="2">
        <v>6.666666666666667</v>
      </c>
    </row>
    <row r="83" spans="1:3" x14ac:dyDescent="0.4">
      <c r="A83" s="2" t="s">
        <v>82</v>
      </c>
      <c r="B83" s="2">
        <v>9.5726495726495724</v>
      </c>
      <c r="C83" s="2">
        <v>10.769230769230768</v>
      </c>
    </row>
    <row r="84" spans="1:3" x14ac:dyDescent="0.4">
      <c r="A84" s="2" t="s">
        <v>83</v>
      </c>
      <c r="B84" s="2">
        <v>15.555555555555555</v>
      </c>
      <c r="C84" s="2">
        <v>28.888888888888893</v>
      </c>
    </row>
    <row r="85" spans="1:3" x14ac:dyDescent="0.4">
      <c r="A85" s="2" t="s">
        <v>84</v>
      </c>
      <c r="B85" s="2">
        <v>34.391534391534393</v>
      </c>
      <c r="C85" s="2">
        <v>18.783068783068781</v>
      </c>
    </row>
    <row r="86" spans="1:3" x14ac:dyDescent="0.4">
      <c r="A86" s="2" t="s">
        <v>85</v>
      </c>
      <c r="B86" s="2">
        <v>33.333333333333329</v>
      </c>
      <c r="C86" s="2">
        <v>19.047619047619047</v>
      </c>
    </row>
    <row r="87" spans="1:3" x14ac:dyDescent="0.4">
      <c r="A87" s="2" t="s">
        <v>86</v>
      </c>
      <c r="B87" s="2">
        <v>0</v>
      </c>
      <c r="C87" s="2">
        <v>0</v>
      </c>
    </row>
    <row r="88" spans="1:3" x14ac:dyDescent="0.4">
      <c r="A88" s="2" t="s">
        <v>87</v>
      </c>
      <c r="B88" s="2">
        <v>0</v>
      </c>
      <c r="C88" s="2">
        <v>0</v>
      </c>
    </row>
    <row r="89" spans="1:3" x14ac:dyDescent="0.4">
      <c r="A89" s="2" t="s">
        <v>88</v>
      </c>
      <c r="B89" s="2">
        <v>9.5238095238095237</v>
      </c>
      <c r="C89" s="2">
        <v>7.1428571428571423</v>
      </c>
    </row>
    <row r="90" spans="1:3" x14ac:dyDescent="0.4">
      <c r="A90" s="2" t="s">
        <v>89</v>
      </c>
      <c r="B90" s="2">
        <v>5.1282051282051277</v>
      </c>
      <c r="C90" s="2">
        <v>7.6923076923076916</v>
      </c>
    </row>
    <row r="91" spans="1:3" x14ac:dyDescent="0.4">
      <c r="A91" s="2" t="s">
        <v>90</v>
      </c>
      <c r="B91" s="2">
        <v>9.5238095238095237</v>
      </c>
      <c r="C91" s="2">
        <v>4.9319727891156457</v>
      </c>
    </row>
    <row r="92" spans="1:3" x14ac:dyDescent="0.4">
      <c r="A92" s="2" t="s">
        <v>91</v>
      </c>
      <c r="B92" s="2">
        <v>0</v>
      </c>
      <c r="C92" s="2">
        <v>0</v>
      </c>
    </row>
    <row r="93" spans="1:3" x14ac:dyDescent="0.4">
      <c r="A93" s="2" t="s">
        <v>92</v>
      </c>
      <c r="B93" s="2">
        <v>4.4444444444444446</v>
      </c>
      <c r="C93" s="2">
        <v>0</v>
      </c>
    </row>
    <row r="94" spans="1:3" x14ac:dyDescent="0.4">
      <c r="A94" s="2" t="s">
        <v>93</v>
      </c>
      <c r="B94" s="2">
        <v>0</v>
      </c>
      <c r="C94" s="2">
        <v>6.666666666666667</v>
      </c>
    </row>
    <row r="95" spans="1:3" x14ac:dyDescent="0.4">
      <c r="A95" s="2" t="s">
        <v>94</v>
      </c>
      <c r="B95" s="2">
        <v>4.4444444444444446</v>
      </c>
      <c r="C95" s="2">
        <v>4.7619047619047619</v>
      </c>
    </row>
    <row r="96" spans="1:3" x14ac:dyDescent="0.4">
      <c r="A96" s="2" t="s">
        <v>95</v>
      </c>
      <c r="B96" s="2">
        <v>22.222222222222225</v>
      </c>
      <c r="C96" s="2">
        <v>6.666666666666667</v>
      </c>
    </row>
    <row r="97" spans="1:3" x14ac:dyDescent="0.4">
      <c r="A97" s="2" t="s">
        <v>96</v>
      </c>
      <c r="B97" s="2">
        <v>0</v>
      </c>
      <c r="C97" s="2">
        <v>0</v>
      </c>
    </row>
    <row r="98" spans="1:3" x14ac:dyDescent="0.4">
      <c r="A98" s="2" t="s">
        <v>97</v>
      </c>
      <c r="B98" s="2">
        <v>2.2222222222222223</v>
      </c>
      <c r="C98" s="2">
        <v>0</v>
      </c>
    </row>
    <row r="99" spans="1:3" x14ac:dyDescent="0.4">
      <c r="A99" s="2" t="s">
        <v>98</v>
      </c>
      <c r="B99" s="2">
        <v>13.333333333333334</v>
      </c>
      <c r="C99" s="2">
        <v>6.666666666666667</v>
      </c>
    </row>
    <row r="100" spans="1:3" x14ac:dyDescent="0.4">
      <c r="A100" s="2" t="s">
        <v>99</v>
      </c>
      <c r="B100" s="2">
        <v>28.888888888888893</v>
      </c>
      <c r="C100" s="2">
        <v>0</v>
      </c>
    </row>
    <row r="101" spans="1:3" x14ac:dyDescent="0.4">
      <c r="A101" s="2" t="s">
        <v>100</v>
      </c>
      <c r="B101" s="2" t="s">
        <v>155</v>
      </c>
      <c r="C101" s="2">
        <v>0</v>
      </c>
    </row>
    <row r="102" spans="1:3" x14ac:dyDescent="0.4">
      <c r="A102" s="2" t="s">
        <v>101</v>
      </c>
      <c r="B102" s="2">
        <v>2.2222222222222223</v>
      </c>
      <c r="C102" s="2">
        <v>2.2222222222222223</v>
      </c>
    </row>
    <row r="103" spans="1:3" x14ac:dyDescent="0.4">
      <c r="A103" s="2" t="s">
        <v>102</v>
      </c>
      <c r="B103" s="2">
        <v>42.222222222222221</v>
      </c>
      <c r="C103" s="2">
        <v>2.2222222222222223</v>
      </c>
    </row>
    <row r="104" spans="1:3" x14ac:dyDescent="0.4">
      <c r="A104" s="2" t="s">
        <v>103</v>
      </c>
      <c r="B104" s="2" t="s">
        <v>155</v>
      </c>
      <c r="C104" s="2">
        <v>0</v>
      </c>
    </row>
    <row r="105" spans="1:3" x14ac:dyDescent="0.4">
      <c r="A105" s="2" t="s">
        <v>104</v>
      </c>
      <c r="B105" s="2">
        <v>0</v>
      </c>
      <c r="C105" s="2">
        <v>0</v>
      </c>
    </row>
    <row r="106" spans="1:3" x14ac:dyDescent="0.4">
      <c r="A106" s="2" t="s">
        <v>105</v>
      </c>
      <c r="B106" s="2">
        <v>0</v>
      </c>
      <c r="C106" s="2">
        <v>0</v>
      </c>
    </row>
    <row r="107" spans="1:3" x14ac:dyDescent="0.4">
      <c r="A107" s="2" t="s">
        <v>106</v>
      </c>
      <c r="B107" s="2">
        <v>14.795918367346939</v>
      </c>
      <c r="C107" s="2">
        <v>0</v>
      </c>
    </row>
    <row r="108" spans="1:3" x14ac:dyDescent="0.4">
      <c r="A108" s="2" t="s">
        <v>107</v>
      </c>
      <c r="B108" s="2">
        <v>19.047619047619047</v>
      </c>
      <c r="C108" s="2">
        <v>0</v>
      </c>
    </row>
    <row r="109" spans="1:3" x14ac:dyDescent="0.4">
      <c r="A109" s="2" t="s">
        <v>108</v>
      </c>
      <c r="B109" s="2">
        <v>0</v>
      </c>
      <c r="C109" s="2">
        <v>0</v>
      </c>
    </row>
    <row r="110" spans="1:3" x14ac:dyDescent="0.4">
      <c r="A110" s="2" t="s">
        <v>109</v>
      </c>
      <c r="B110" s="2">
        <v>7.6923076923076916</v>
      </c>
      <c r="C110" s="2">
        <v>2.5641025641025639</v>
      </c>
    </row>
    <row r="111" spans="1:3" x14ac:dyDescent="0.4">
      <c r="A111" s="2" t="s">
        <v>110</v>
      </c>
      <c r="B111" s="2">
        <v>0</v>
      </c>
      <c r="C111" s="2">
        <v>0</v>
      </c>
    </row>
    <row r="112" spans="1:3" x14ac:dyDescent="0.4">
      <c r="A112" s="2" t="s">
        <v>111</v>
      </c>
      <c r="B112" s="2">
        <v>8.8888888888888893</v>
      </c>
      <c r="C112" s="2">
        <v>0</v>
      </c>
    </row>
    <row r="113" spans="1:3" x14ac:dyDescent="0.4">
      <c r="A113" s="2" t="s">
        <v>112</v>
      </c>
      <c r="B113" s="2">
        <v>0</v>
      </c>
      <c r="C113" s="2" t="s">
        <v>7</v>
      </c>
    </row>
    <row r="114" spans="1:3" x14ac:dyDescent="0.4">
      <c r="A114" s="2" t="s">
        <v>113</v>
      </c>
      <c r="B114" s="2">
        <v>4.7619047619047619</v>
      </c>
      <c r="C114" s="2">
        <v>0</v>
      </c>
    </row>
    <row r="115" spans="1:3" x14ac:dyDescent="0.4">
      <c r="A115" s="2" t="s">
        <v>114</v>
      </c>
      <c r="B115" s="2">
        <v>38.46153846153846</v>
      </c>
      <c r="C115" s="2">
        <v>0</v>
      </c>
    </row>
    <row r="116" spans="1:3" x14ac:dyDescent="0.4">
      <c r="A116" s="2" t="s">
        <v>115</v>
      </c>
      <c r="B116" s="2">
        <v>8.8888888888888893</v>
      </c>
      <c r="C116" s="2">
        <v>0</v>
      </c>
    </row>
    <row r="117" spans="1:3" x14ac:dyDescent="0.4">
      <c r="A117" s="2" t="s">
        <v>116</v>
      </c>
      <c r="B117" s="2">
        <v>0</v>
      </c>
      <c r="C117" s="2">
        <v>0</v>
      </c>
    </row>
    <row r="118" spans="1:3" x14ac:dyDescent="0.4">
      <c r="A118" s="2" t="s">
        <v>117</v>
      </c>
      <c r="B118" s="2">
        <v>0</v>
      </c>
      <c r="C118" s="2">
        <v>0</v>
      </c>
    </row>
    <row r="119" spans="1:3" x14ac:dyDescent="0.4">
      <c r="A119" s="2" t="s">
        <v>118</v>
      </c>
      <c r="B119" s="2">
        <v>2.2222222222222223</v>
      </c>
      <c r="C119" s="2">
        <v>0</v>
      </c>
    </row>
    <row r="120" spans="1:3" x14ac:dyDescent="0.4">
      <c r="A120" s="2" t="s">
        <v>119</v>
      </c>
      <c r="B120" s="2">
        <v>4.4444444444444446</v>
      </c>
      <c r="C120" s="2">
        <v>0</v>
      </c>
    </row>
    <row r="121" spans="1:3" x14ac:dyDescent="0.4">
      <c r="A121" s="2" t="s">
        <v>120</v>
      </c>
      <c r="B121" s="2">
        <v>0</v>
      </c>
      <c r="C121" s="2">
        <v>0</v>
      </c>
    </row>
    <row r="122" spans="1:3" x14ac:dyDescent="0.4">
      <c r="A122" s="2" t="s">
        <v>121</v>
      </c>
      <c r="B122" s="2">
        <v>0</v>
      </c>
      <c r="C122" s="2">
        <v>0</v>
      </c>
    </row>
    <row r="123" spans="1:3" x14ac:dyDescent="0.4">
      <c r="A123" s="2" t="s">
        <v>122</v>
      </c>
      <c r="B123" s="2">
        <v>3.0303030303030303</v>
      </c>
      <c r="C123" s="2">
        <v>0</v>
      </c>
    </row>
    <row r="124" spans="1:3" x14ac:dyDescent="0.4">
      <c r="A124" s="2" t="s">
        <v>123</v>
      </c>
      <c r="B124" s="2">
        <v>2.5641025641025639</v>
      </c>
      <c r="C124" s="2">
        <v>0</v>
      </c>
    </row>
    <row r="125" spans="1:3" x14ac:dyDescent="0.4">
      <c r="A125" s="2" t="s">
        <v>124</v>
      </c>
      <c r="B125" s="2" t="s">
        <v>7</v>
      </c>
      <c r="C125" s="2">
        <v>0</v>
      </c>
    </row>
    <row r="126" spans="1:3" x14ac:dyDescent="0.4">
      <c r="A126" s="2" t="s">
        <v>125</v>
      </c>
      <c r="B126" s="2">
        <v>100</v>
      </c>
      <c r="C126" s="2">
        <v>24.444444444444446</v>
      </c>
    </row>
    <row r="127" spans="1:3" x14ac:dyDescent="0.4">
      <c r="A127" s="2" t="s">
        <v>126</v>
      </c>
      <c r="B127" s="2">
        <v>93.333333333333329</v>
      </c>
      <c r="C127" s="2">
        <v>75.555555555555557</v>
      </c>
    </row>
    <row r="128" spans="1:3" x14ac:dyDescent="0.4">
      <c r="A128" s="2" t="s">
        <v>127</v>
      </c>
      <c r="B128" s="2">
        <v>74.871794871794876</v>
      </c>
      <c r="C128" s="2">
        <v>20</v>
      </c>
    </row>
    <row r="129" spans="1:3" x14ac:dyDescent="0.4">
      <c r="A129" s="2" t="s">
        <v>128</v>
      </c>
      <c r="B129" s="2">
        <v>95.555555555555557</v>
      </c>
      <c r="C129" s="2">
        <v>97.61904761904762</v>
      </c>
    </row>
    <row r="130" spans="1:3" x14ac:dyDescent="0.4">
      <c r="A130" s="2" t="s">
        <v>129</v>
      </c>
      <c r="B130" s="2">
        <v>88.888888888888886</v>
      </c>
      <c r="C130" s="2">
        <v>93.333333333333329</v>
      </c>
    </row>
    <row r="131" spans="1:3" x14ac:dyDescent="0.4">
      <c r="A131" s="2" t="s">
        <v>130</v>
      </c>
      <c r="B131" s="2">
        <v>91.111111111111114</v>
      </c>
      <c r="C131" s="2" t="s">
        <v>7</v>
      </c>
    </row>
    <row r="132" spans="1:3" x14ac:dyDescent="0.4">
      <c r="A132" s="2" t="s">
        <v>131</v>
      </c>
      <c r="B132" s="2">
        <v>93.333333333333329</v>
      </c>
      <c r="C132" s="2">
        <v>44.44444444444445</v>
      </c>
    </row>
    <row r="133" spans="1:3" x14ac:dyDescent="0.4">
      <c r="A133" s="2" t="s">
        <v>132</v>
      </c>
      <c r="B133" s="2">
        <v>43.333333333333343</v>
      </c>
      <c r="C133" s="2">
        <v>3.3333333333333335</v>
      </c>
    </row>
    <row r="134" spans="1:3" x14ac:dyDescent="0.4">
      <c r="A134" s="2" t="s">
        <v>133</v>
      </c>
      <c r="B134" s="2">
        <v>6.666666666666667</v>
      </c>
      <c r="C134" s="2">
        <v>33.333333333333329</v>
      </c>
    </row>
    <row r="135" spans="1:3" x14ac:dyDescent="0.4">
      <c r="A135" s="2" t="s">
        <v>134</v>
      </c>
      <c r="B135" s="2">
        <v>31.111111111111111</v>
      </c>
      <c r="C135" s="2">
        <v>2.2222222222222223</v>
      </c>
    </row>
    <row r="136" spans="1:3" x14ac:dyDescent="0.4">
      <c r="A136" s="2" t="s">
        <v>135</v>
      </c>
      <c r="B136" s="2">
        <v>80</v>
      </c>
      <c r="C136" s="2">
        <v>4.4444444444444446</v>
      </c>
    </row>
    <row r="137" spans="1:3" x14ac:dyDescent="0.4">
      <c r="A137" s="2" t="s">
        <v>136</v>
      </c>
      <c r="B137" s="2">
        <v>11.979166666666668</v>
      </c>
      <c r="C137" s="2">
        <v>0</v>
      </c>
    </row>
    <row r="138" spans="1:3" x14ac:dyDescent="0.4">
      <c r="A138" s="2" t="s">
        <v>137</v>
      </c>
      <c r="B138" s="2">
        <v>75.555555555555557</v>
      </c>
      <c r="C138" s="2">
        <v>42.222222222222221</v>
      </c>
    </row>
    <row r="139" spans="1:3" x14ac:dyDescent="0.4">
      <c r="A139" s="2" t="s">
        <v>138</v>
      </c>
      <c r="B139" s="2">
        <v>40.000000000000007</v>
      </c>
      <c r="C139" s="2">
        <v>8.8888888888888893</v>
      </c>
    </row>
    <row r="140" spans="1:3" x14ac:dyDescent="0.4">
      <c r="A140" s="2" t="s">
        <v>139</v>
      </c>
      <c r="B140" s="2">
        <v>8.8888888888888893</v>
      </c>
      <c r="C140" s="2">
        <v>2.2222222222222223</v>
      </c>
    </row>
    <row r="141" spans="1:3" x14ac:dyDescent="0.4">
      <c r="A141" s="2" t="s">
        <v>140</v>
      </c>
      <c r="B141" s="2">
        <v>4.4444444444444446</v>
      </c>
      <c r="C141" s="2">
        <v>13.333333333333334</v>
      </c>
    </row>
    <row r="142" spans="1:3" x14ac:dyDescent="0.4">
      <c r="A142" s="2" t="s">
        <v>141</v>
      </c>
      <c r="B142" s="2">
        <v>28.888888888888893</v>
      </c>
      <c r="C142" s="2">
        <v>66.666666666666657</v>
      </c>
    </row>
    <row r="143" spans="1:3" x14ac:dyDescent="0.4">
      <c r="A143" s="2" t="s">
        <v>142</v>
      </c>
      <c r="B143" s="2">
        <v>93.333333333333329</v>
      </c>
      <c r="C143" s="2">
        <v>71.111111111111114</v>
      </c>
    </row>
    <row r="144" spans="1:3" x14ac:dyDescent="0.4">
      <c r="A144" s="2" t="s">
        <v>143</v>
      </c>
      <c r="B144" s="2">
        <v>9.5238095238095237</v>
      </c>
      <c r="C144" s="2">
        <v>0</v>
      </c>
    </row>
    <row r="145" spans="1:3" x14ac:dyDescent="0.4">
      <c r="A145" s="2" t="s">
        <v>144</v>
      </c>
      <c r="B145" s="2">
        <v>0</v>
      </c>
      <c r="C145" s="2">
        <v>0</v>
      </c>
    </row>
    <row r="146" spans="1:3" x14ac:dyDescent="0.4">
      <c r="A146" s="2" t="s">
        <v>145</v>
      </c>
      <c r="B146" s="2">
        <v>56.031746031746025</v>
      </c>
      <c r="C146" s="2">
        <v>71.111111111111114</v>
      </c>
    </row>
    <row r="147" spans="1:3" x14ac:dyDescent="0.4">
      <c r="A147" s="2" t="s">
        <v>146</v>
      </c>
      <c r="B147" s="2">
        <v>0</v>
      </c>
      <c r="C147" s="2">
        <v>0</v>
      </c>
    </row>
    <row r="148" spans="1:3" x14ac:dyDescent="0.4">
      <c r="A148" s="2" t="s">
        <v>147</v>
      </c>
      <c r="B148" s="2" t="s">
        <v>7</v>
      </c>
      <c r="C148" s="2" t="s">
        <v>7</v>
      </c>
    </row>
    <row r="149" spans="1:3" x14ac:dyDescent="0.4">
      <c r="A149" s="2" t="s">
        <v>148</v>
      </c>
      <c r="B149" s="2">
        <v>54.126984126984127</v>
      </c>
      <c r="C149" s="2">
        <v>95.555555555555557</v>
      </c>
    </row>
    <row r="150" spans="1:3" x14ac:dyDescent="0.4">
      <c r="A150" s="2" t="s">
        <v>149</v>
      </c>
      <c r="B150" s="2">
        <v>86.666666666666657</v>
      </c>
      <c r="C150" s="2">
        <v>77.777777777777786</v>
      </c>
    </row>
    <row r="151" spans="1:3" x14ac:dyDescent="0.4">
      <c r="A151" s="2" t="s">
        <v>150</v>
      </c>
      <c r="B151" s="2">
        <v>11.111111111111112</v>
      </c>
      <c r="C151" s="2">
        <v>11.111111111111112</v>
      </c>
    </row>
    <row r="152" spans="1:3" x14ac:dyDescent="0.4">
      <c r="A152" s="3" t="s">
        <v>151</v>
      </c>
      <c r="B152" s="3">
        <v>58.974358974358978</v>
      </c>
      <c r="C152" s="3">
        <v>100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86B614-ECD0-4623-B950-88940E4F2EF3}">
  <dimension ref="A1:C152"/>
  <sheetViews>
    <sheetView topLeftCell="A133" workbookViewId="0">
      <selection activeCell="A133" sqref="A133:XFD133"/>
    </sheetView>
  </sheetViews>
  <sheetFormatPr defaultRowHeight="13.9" x14ac:dyDescent="0.4"/>
  <cols>
    <col min="1" max="1" width="16.1328125" customWidth="1"/>
    <col min="2" max="2" width="35.19921875" customWidth="1"/>
    <col min="3" max="3" width="32.6640625" customWidth="1"/>
  </cols>
  <sheetData>
    <row r="1" spans="1:3" x14ac:dyDescent="0.4">
      <c r="A1" s="1" t="s">
        <v>154</v>
      </c>
      <c r="B1" s="1" t="s">
        <v>159</v>
      </c>
      <c r="C1" s="1" t="s">
        <v>153</v>
      </c>
    </row>
    <row r="2" spans="1:3" x14ac:dyDescent="0.4">
      <c r="A2" s="2" t="s">
        <v>0</v>
      </c>
      <c r="B2" s="2">
        <v>39.786123222762342</v>
      </c>
      <c r="C2" s="2">
        <v>17.458414583070233</v>
      </c>
    </row>
    <row r="3" spans="1:3" x14ac:dyDescent="0.4">
      <c r="A3" s="2" t="s">
        <v>1</v>
      </c>
      <c r="B3" s="2">
        <v>0</v>
      </c>
      <c r="C3" s="2">
        <v>0</v>
      </c>
    </row>
    <row r="4" spans="1:3" x14ac:dyDescent="0.4">
      <c r="A4" s="2" t="s">
        <v>2</v>
      </c>
      <c r="B4" s="2">
        <v>16.417446105233065</v>
      </c>
      <c r="C4" s="2">
        <v>0</v>
      </c>
    </row>
    <row r="5" spans="1:3" x14ac:dyDescent="0.4">
      <c r="A5" s="2" t="s">
        <v>3</v>
      </c>
      <c r="B5" s="2">
        <v>46.540919543674363</v>
      </c>
      <c r="C5" s="2">
        <v>11.299291804342309</v>
      </c>
    </row>
    <row r="6" spans="1:3" x14ac:dyDescent="0.4">
      <c r="A6" s="2" t="s">
        <v>4</v>
      </c>
      <c r="B6" s="2">
        <v>19.900473977608961</v>
      </c>
      <c r="C6" s="2">
        <v>8.8464808666828869</v>
      </c>
    </row>
    <row r="7" spans="1:3" x14ac:dyDescent="0.4">
      <c r="A7" s="2" t="s">
        <v>5</v>
      </c>
      <c r="B7" s="2">
        <v>39.569241424154185</v>
      </c>
      <c r="C7" s="2">
        <v>22.2268956428736</v>
      </c>
    </row>
    <row r="8" spans="1:3" x14ac:dyDescent="0.4">
      <c r="A8" s="2" t="s">
        <v>6</v>
      </c>
      <c r="B8" s="2" t="s">
        <v>7</v>
      </c>
      <c r="C8" s="2" t="s">
        <v>7</v>
      </c>
    </row>
    <row r="9" spans="1:3" x14ac:dyDescent="0.4">
      <c r="A9" s="2" t="s">
        <v>8</v>
      </c>
      <c r="B9" s="2">
        <v>59.166616127130354</v>
      </c>
      <c r="C9" s="2" t="s">
        <v>7</v>
      </c>
    </row>
    <row r="10" spans="1:3" x14ac:dyDescent="0.4">
      <c r="A10" s="2" t="s">
        <v>9</v>
      </c>
      <c r="B10" s="2" t="s">
        <v>7</v>
      </c>
      <c r="C10" s="2" t="s">
        <v>7</v>
      </c>
    </row>
    <row r="11" spans="1:3" x14ac:dyDescent="0.4">
      <c r="A11" s="2" t="s">
        <v>10</v>
      </c>
      <c r="B11" s="2" t="s">
        <v>7</v>
      </c>
      <c r="C11" s="2" t="s">
        <v>7</v>
      </c>
    </row>
    <row r="12" spans="1:3" x14ac:dyDescent="0.4">
      <c r="A12" s="2" t="s">
        <v>11</v>
      </c>
      <c r="B12" s="2">
        <v>18.437136784244224</v>
      </c>
      <c r="C12" s="2">
        <v>0</v>
      </c>
    </row>
    <row r="13" spans="1:3" x14ac:dyDescent="0.4">
      <c r="A13" s="2" t="s">
        <v>12</v>
      </c>
      <c r="B13" s="2">
        <v>42.728897127427885</v>
      </c>
      <c r="C13" s="2" t="s">
        <v>7</v>
      </c>
    </row>
    <row r="14" spans="1:3" x14ac:dyDescent="0.4">
      <c r="A14" s="2" t="s">
        <v>13</v>
      </c>
      <c r="B14" s="2">
        <v>0</v>
      </c>
      <c r="C14" s="2">
        <v>0</v>
      </c>
    </row>
    <row r="15" spans="1:3" x14ac:dyDescent="0.4">
      <c r="A15" s="2" t="s">
        <v>14</v>
      </c>
      <c r="B15" s="2">
        <v>8.1984070413822465</v>
      </c>
      <c r="C15" s="2">
        <v>2.9468925795831211</v>
      </c>
    </row>
    <row r="16" spans="1:3" x14ac:dyDescent="0.4">
      <c r="A16" s="2" t="s">
        <v>15</v>
      </c>
      <c r="B16" s="2">
        <v>0</v>
      </c>
      <c r="C16" s="2">
        <v>0</v>
      </c>
    </row>
    <row r="17" spans="1:3" x14ac:dyDescent="0.4">
      <c r="A17" s="2" t="s">
        <v>16</v>
      </c>
      <c r="B17" s="2">
        <v>40.954343415316785</v>
      </c>
      <c r="C17" s="2">
        <v>5.3061542409568121</v>
      </c>
    </row>
    <row r="18" spans="1:3" x14ac:dyDescent="0.4">
      <c r="A18" s="2" t="s">
        <v>17</v>
      </c>
      <c r="B18" s="2">
        <v>8.2214911232358432</v>
      </c>
      <c r="C18" s="2">
        <v>2.2866298072909643</v>
      </c>
    </row>
    <row r="19" spans="1:3" x14ac:dyDescent="0.4">
      <c r="A19" s="2" t="s">
        <v>18</v>
      </c>
      <c r="B19" s="2">
        <v>24.615286254404708</v>
      </c>
      <c r="C19" s="2">
        <v>9.9849033733331254</v>
      </c>
    </row>
    <row r="20" spans="1:3" x14ac:dyDescent="0.4">
      <c r="A20" s="2" t="s">
        <v>19</v>
      </c>
      <c r="B20" s="2">
        <v>62.747883344761213</v>
      </c>
      <c r="C20" s="2">
        <v>22.015542869537359</v>
      </c>
    </row>
    <row r="21" spans="1:3" x14ac:dyDescent="0.4">
      <c r="A21" s="2" t="s">
        <v>20</v>
      </c>
      <c r="B21" s="2">
        <v>5.6397151805783565</v>
      </c>
      <c r="C21" s="2">
        <v>0</v>
      </c>
    </row>
    <row r="22" spans="1:3" x14ac:dyDescent="0.4">
      <c r="A22" s="2" t="s">
        <v>21</v>
      </c>
      <c r="B22" s="2">
        <v>3.6574903517052273</v>
      </c>
      <c r="C22" s="2">
        <v>0</v>
      </c>
    </row>
    <row r="23" spans="1:3" x14ac:dyDescent="0.4">
      <c r="A23" s="2" t="s">
        <v>22</v>
      </c>
      <c r="B23" s="2">
        <v>59.287156164361541</v>
      </c>
      <c r="C23" s="2">
        <v>36.476766196243958</v>
      </c>
    </row>
    <row r="24" spans="1:3" x14ac:dyDescent="0.4">
      <c r="A24" s="2" t="s">
        <v>23</v>
      </c>
      <c r="B24" s="2">
        <v>61.914040453985351</v>
      </c>
      <c r="C24" s="2">
        <v>18.025262157493561</v>
      </c>
    </row>
    <row r="25" spans="1:3" x14ac:dyDescent="0.4">
      <c r="A25" s="2" t="s">
        <v>24</v>
      </c>
      <c r="B25" s="2">
        <v>25.121919199054183</v>
      </c>
      <c r="C25" s="2">
        <v>6.9837576632801603</v>
      </c>
    </row>
    <row r="26" spans="1:3" x14ac:dyDescent="0.4">
      <c r="A26" s="2" t="s">
        <v>25</v>
      </c>
      <c r="B26" s="2">
        <v>6.8884103686674845</v>
      </c>
      <c r="C26" s="2">
        <v>6.7722669467389389</v>
      </c>
    </row>
    <row r="27" spans="1:3" x14ac:dyDescent="0.4">
      <c r="A27" s="2" t="s">
        <v>26</v>
      </c>
      <c r="B27" s="2">
        <v>77.033512899162389</v>
      </c>
      <c r="C27" s="2">
        <v>27.65364535866761</v>
      </c>
    </row>
    <row r="28" spans="1:3" x14ac:dyDescent="0.4">
      <c r="A28" s="2" t="s">
        <v>27</v>
      </c>
      <c r="B28" s="2">
        <v>1.5011859548131354</v>
      </c>
      <c r="C28" s="2">
        <v>0</v>
      </c>
    </row>
    <row r="29" spans="1:3" x14ac:dyDescent="0.4">
      <c r="A29" s="2" t="s">
        <v>28</v>
      </c>
      <c r="B29" s="2">
        <v>25.439469213573894</v>
      </c>
      <c r="C29" s="2">
        <v>13.6339924402367</v>
      </c>
    </row>
    <row r="30" spans="1:3" x14ac:dyDescent="0.4">
      <c r="A30" s="2" t="s">
        <v>29</v>
      </c>
      <c r="B30" s="2">
        <v>54.174867746952224</v>
      </c>
      <c r="C30" s="2">
        <v>32.691057879303976</v>
      </c>
    </row>
    <row r="31" spans="1:3" x14ac:dyDescent="0.4">
      <c r="A31" s="2" t="s">
        <v>30</v>
      </c>
      <c r="B31" s="2">
        <v>54.713975120638516</v>
      </c>
      <c r="C31" s="2">
        <v>19.836614471597326</v>
      </c>
    </row>
    <row r="32" spans="1:3" x14ac:dyDescent="0.4">
      <c r="A32" s="2" t="s">
        <v>31</v>
      </c>
      <c r="B32" s="2">
        <v>17.179151834799214</v>
      </c>
      <c r="C32" s="2">
        <v>4.8337534655257333</v>
      </c>
    </row>
    <row r="33" spans="1:3" x14ac:dyDescent="0.4">
      <c r="A33" s="2" t="s">
        <v>32</v>
      </c>
      <c r="B33" s="2">
        <v>9.9050296708698902</v>
      </c>
      <c r="C33" s="2">
        <v>0</v>
      </c>
    </row>
    <row r="34" spans="1:3" x14ac:dyDescent="0.4">
      <c r="A34" s="2" t="s">
        <v>33</v>
      </c>
      <c r="B34" s="2">
        <v>11.90973805298874</v>
      </c>
      <c r="C34" s="2">
        <v>1.5168092119423617</v>
      </c>
    </row>
    <row r="35" spans="1:3" x14ac:dyDescent="0.4">
      <c r="A35" s="2" t="s">
        <v>34</v>
      </c>
      <c r="B35" s="2">
        <v>11.593757737008424</v>
      </c>
      <c r="C35" s="2">
        <v>2.5581472229773419</v>
      </c>
    </row>
    <row r="36" spans="1:3" x14ac:dyDescent="0.4">
      <c r="A36" s="2" t="s">
        <v>35</v>
      </c>
      <c r="B36" s="2">
        <v>47.499784166450823</v>
      </c>
      <c r="C36" s="2">
        <v>10.568452056055362</v>
      </c>
    </row>
    <row r="37" spans="1:3" x14ac:dyDescent="0.4">
      <c r="A37" s="2" t="s">
        <v>36</v>
      </c>
      <c r="B37" s="2">
        <v>7.8237277739765299</v>
      </c>
      <c r="C37" s="2">
        <v>0</v>
      </c>
    </row>
    <row r="38" spans="1:3" x14ac:dyDescent="0.4">
      <c r="A38" s="2" t="s">
        <v>37</v>
      </c>
      <c r="B38" s="2">
        <v>49.400448886215642</v>
      </c>
      <c r="C38" s="2">
        <v>30.182662965032108</v>
      </c>
    </row>
    <row r="39" spans="1:3" x14ac:dyDescent="0.4">
      <c r="A39" s="2" t="s">
        <v>38</v>
      </c>
      <c r="B39" s="2">
        <v>55.079110428054413</v>
      </c>
      <c r="C39" s="2">
        <v>11.567364207400937</v>
      </c>
    </row>
    <row r="40" spans="1:3" x14ac:dyDescent="0.4">
      <c r="A40" s="2" t="s">
        <v>39</v>
      </c>
      <c r="B40" s="2">
        <v>12.024025292033764</v>
      </c>
      <c r="C40" s="2">
        <v>10.264115004581106</v>
      </c>
    </row>
    <row r="41" spans="1:3" x14ac:dyDescent="0.4">
      <c r="A41" s="2" t="s">
        <v>40</v>
      </c>
      <c r="B41" s="2">
        <v>0</v>
      </c>
      <c r="C41" s="2">
        <v>0</v>
      </c>
    </row>
    <row r="42" spans="1:3" x14ac:dyDescent="0.4">
      <c r="A42" s="2" t="s">
        <v>41</v>
      </c>
      <c r="B42" s="2">
        <v>31.998723311854622</v>
      </c>
      <c r="C42" s="2">
        <v>0.68010756715990861</v>
      </c>
    </row>
    <row r="43" spans="1:3" x14ac:dyDescent="0.4">
      <c r="A43" s="2" t="s">
        <v>42</v>
      </c>
      <c r="B43" s="2">
        <v>0</v>
      </c>
      <c r="C43" s="2">
        <v>0</v>
      </c>
    </row>
    <row r="44" spans="1:3" x14ac:dyDescent="0.4">
      <c r="A44" s="2" t="s">
        <v>43</v>
      </c>
      <c r="B44" s="2">
        <v>8.2214216078181366</v>
      </c>
      <c r="C44" s="2">
        <v>0.8173664921132362</v>
      </c>
    </row>
    <row r="45" spans="1:3" x14ac:dyDescent="0.4">
      <c r="A45" s="2" t="s">
        <v>44</v>
      </c>
      <c r="B45" s="2">
        <v>6.7332504247104801</v>
      </c>
      <c r="C45" s="2">
        <v>0.45741491104209192</v>
      </c>
    </row>
    <row r="46" spans="1:3" x14ac:dyDescent="0.4">
      <c r="A46" s="2" t="s">
        <v>45</v>
      </c>
      <c r="B46" s="2">
        <v>0</v>
      </c>
      <c r="C46" s="2">
        <v>0</v>
      </c>
    </row>
    <row r="47" spans="1:3" x14ac:dyDescent="0.4">
      <c r="A47" s="2" t="s">
        <v>46</v>
      </c>
      <c r="B47" s="2">
        <v>3.0133597994020391</v>
      </c>
      <c r="C47" s="2">
        <v>1.2155008206431528</v>
      </c>
    </row>
    <row r="48" spans="1:3" x14ac:dyDescent="0.4">
      <c r="A48" s="2" t="s">
        <v>47</v>
      </c>
      <c r="B48" s="2">
        <v>81.062978445898551</v>
      </c>
      <c r="C48" s="2">
        <v>28.158175192151312</v>
      </c>
    </row>
    <row r="49" spans="1:3" x14ac:dyDescent="0.4">
      <c r="A49" s="2" t="s">
        <v>48</v>
      </c>
      <c r="B49" s="2">
        <v>24.399541552893247</v>
      </c>
      <c r="C49" s="2">
        <v>0.95697147120471282</v>
      </c>
    </row>
    <row r="50" spans="1:3" x14ac:dyDescent="0.4">
      <c r="A50" s="2" t="s">
        <v>49</v>
      </c>
      <c r="B50" s="2">
        <v>16.399011660719651</v>
      </c>
      <c r="C50" s="2">
        <v>8.6971977789241333</v>
      </c>
    </row>
    <row r="51" spans="1:3" x14ac:dyDescent="0.4">
      <c r="A51" s="2" t="s">
        <v>50</v>
      </c>
      <c r="B51" s="2">
        <v>17.599796930727319</v>
      </c>
      <c r="C51" s="2">
        <v>7.7184381870121905</v>
      </c>
    </row>
    <row r="52" spans="1:3" x14ac:dyDescent="0.4">
      <c r="A52" s="2" t="s">
        <v>51</v>
      </c>
      <c r="B52" s="2">
        <v>8.7193067450184056</v>
      </c>
      <c r="C52" s="2">
        <v>0</v>
      </c>
    </row>
    <row r="53" spans="1:3" x14ac:dyDescent="0.4">
      <c r="A53" s="2" t="s">
        <v>52</v>
      </c>
      <c r="B53" s="2">
        <v>33.733407247444028</v>
      </c>
      <c r="C53" s="2">
        <v>3.3626432367961896</v>
      </c>
    </row>
    <row r="54" spans="1:3" x14ac:dyDescent="0.4">
      <c r="A54" s="2" t="s">
        <v>53</v>
      </c>
      <c r="B54" s="2">
        <v>29.382654212773591</v>
      </c>
      <c r="C54" s="2">
        <v>8.6934780690519897</v>
      </c>
    </row>
    <row r="55" spans="1:3" x14ac:dyDescent="0.4">
      <c r="A55" s="2" t="s">
        <v>54</v>
      </c>
      <c r="B55" s="2">
        <v>0</v>
      </c>
      <c r="C55" s="2">
        <v>0</v>
      </c>
    </row>
    <row r="56" spans="1:3" x14ac:dyDescent="0.4">
      <c r="A56" s="2" t="s">
        <v>55</v>
      </c>
      <c r="B56" s="2">
        <v>42.513995884060158</v>
      </c>
      <c r="C56" s="2">
        <v>0.12714558169103624</v>
      </c>
    </row>
    <row r="57" spans="1:3" x14ac:dyDescent="0.4">
      <c r="A57" s="2" t="s">
        <v>56</v>
      </c>
      <c r="B57" s="2">
        <v>26.697444649694418</v>
      </c>
      <c r="C57" s="2">
        <v>0</v>
      </c>
    </row>
    <row r="58" spans="1:3" x14ac:dyDescent="0.4">
      <c r="A58" s="2" t="s">
        <v>57</v>
      </c>
      <c r="B58" s="2">
        <v>1.2155008206431528</v>
      </c>
      <c r="C58" s="2">
        <v>0</v>
      </c>
    </row>
    <row r="59" spans="1:3" x14ac:dyDescent="0.4">
      <c r="A59" s="2" t="s">
        <v>58</v>
      </c>
      <c r="B59" s="2">
        <v>0</v>
      </c>
      <c r="C59" s="2">
        <v>2.2870745552104594</v>
      </c>
    </row>
    <row r="60" spans="1:3" x14ac:dyDescent="0.4">
      <c r="A60" s="2" t="s">
        <v>59</v>
      </c>
      <c r="B60" s="2">
        <v>0</v>
      </c>
      <c r="C60" s="2">
        <v>0</v>
      </c>
    </row>
    <row r="61" spans="1:3" x14ac:dyDescent="0.4">
      <c r="A61" s="2" t="s">
        <v>60</v>
      </c>
      <c r="B61" s="2">
        <v>4.0091028245298208</v>
      </c>
      <c r="C61" s="2">
        <v>1.6596517790273528</v>
      </c>
    </row>
    <row r="62" spans="1:3" x14ac:dyDescent="0.4">
      <c r="A62" s="2" t="s">
        <v>61</v>
      </c>
      <c r="B62" s="2">
        <v>0</v>
      </c>
      <c r="C62" s="2">
        <v>0</v>
      </c>
    </row>
    <row r="63" spans="1:3" x14ac:dyDescent="0.4">
      <c r="A63" s="2" t="s">
        <v>62</v>
      </c>
      <c r="B63" s="2">
        <v>0</v>
      </c>
      <c r="C63" s="2">
        <v>0</v>
      </c>
    </row>
    <row r="64" spans="1:3" x14ac:dyDescent="0.4">
      <c r="A64" s="2" t="s">
        <v>63</v>
      </c>
      <c r="B64" s="2">
        <v>0</v>
      </c>
      <c r="C64" s="2">
        <v>1.9789332186026398</v>
      </c>
    </row>
    <row r="65" spans="1:3" x14ac:dyDescent="0.4">
      <c r="A65" s="2" t="s">
        <v>64</v>
      </c>
      <c r="B65" s="2">
        <v>0</v>
      </c>
      <c r="C65" s="2">
        <v>0</v>
      </c>
    </row>
    <row r="66" spans="1:3" x14ac:dyDescent="0.4">
      <c r="A66" s="2" t="s">
        <v>65</v>
      </c>
      <c r="B66" s="2">
        <v>0</v>
      </c>
      <c r="C66" s="2">
        <v>0.73389590377652802</v>
      </c>
    </row>
    <row r="67" spans="1:3" x14ac:dyDescent="0.4">
      <c r="A67" s="2" t="s">
        <v>66</v>
      </c>
      <c r="B67" s="2">
        <v>0</v>
      </c>
      <c r="C67" s="2">
        <v>0.64577873576955303</v>
      </c>
    </row>
    <row r="68" spans="1:3" x14ac:dyDescent="0.4">
      <c r="A68" s="2" t="s">
        <v>67</v>
      </c>
      <c r="B68" s="2">
        <v>71.073893456813579</v>
      </c>
      <c r="C68" s="2" t="s">
        <v>7</v>
      </c>
    </row>
    <row r="69" spans="1:3" x14ac:dyDescent="0.4">
      <c r="A69" s="2" t="s">
        <v>68</v>
      </c>
      <c r="B69" s="2">
        <v>0</v>
      </c>
      <c r="C69" s="2" t="s">
        <v>7</v>
      </c>
    </row>
    <row r="70" spans="1:3" x14ac:dyDescent="0.4">
      <c r="A70" s="2" t="s">
        <v>69</v>
      </c>
      <c r="B70" s="2">
        <v>0.58508427028690935</v>
      </c>
      <c r="C70" s="2">
        <v>10.153286166481262</v>
      </c>
    </row>
    <row r="71" spans="1:3" x14ac:dyDescent="0.4">
      <c r="A71" s="2" t="s">
        <v>70</v>
      </c>
      <c r="B71" s="2">
        <v>11.2348414093134</v>
      </c>
      <c r="C71" s="2">
        <v>1.670853718603948</v>
      </c>
    </row>
    <row r="72" spans="1:3" x14ac:dyDescent="0.4">
      <c r="A72" s="2" t="s">
        <v>71</v>
      </c>
      <c r="B72" s="2">
        <v>38.814867792140518</v>
      </c>
      <c r="C72" s="2">
        <v>11.325035594516114</v>
      </c>
    </row>
    <row r="73" spans="1:3" x14ac:dyDescent="0.4">
      <c r="A73" s="2" t="s">
        <v>72</v>
      </c>
      <c r="B73" s="2">
        <v>11.041260931808194</v>
      </c>
      <c r="C73" s="2">
        <v>4.0364971310244941</v>
      </c>
    </row>
    <row r="74" spans="1:3" x14ac:dyDescent="0.4">
      <c r="A74" s="2" t="s">
        <v>73</v>
      </c>
      <c r="B74" s="2">
        <v>1.2532170590606027</v>
      </c>
      <c r="C74" s="2">
        <v>0.82855671922589924</v>
      </c>
    </row>
    <row r="75" spans="1:3" x14ac:dyDescent="0.4">
      <c r="A75" s="2" t="s">
        <v>74</v>
      </c>
      <c r="B75" s="2">
        <v>27.902664979235198</v>
      </c>
      <c r="C75" s="2">
        <v>24.946637173172107</v>
      </c>
    </row>
    <row r="76" spans="1:3" x14ac:dyDescent="0.4">
      <c r="A76" s="2" t="s">
        <v>75</v>
      </c>
      <c r="B76" s="2">
        <v>10.792112692939138</v>
      </c>
      <c r="C76" s="2">
        <v>0.45741491104209192</v>
      </c>
    </row>
    <row r="77" spans="1:3" x14ac:dyDescent="0.4">
      <c r="A77" s="2" t="s">
        <v>76</v>
      </c>
      <c r="B77" s="2">
        <v>0</v>
      </c>
      <c r="C77" s="2">
        <v>0</v>
      </c>
    </row>
    <row r="78" spans="1:3" x14ac:dyDescent="0.4">
      <c r="A78" s="2" t="s">
        <v>77</v>
      </c>
      <c r="B78" s="2">
        <v>14.102873633006421</v>
      </c>
      <c r="C78" s="2">
        <v>4.440329276897204</v>
      </c>
    </row>
    <row r="79" spans="1:3" x14ac:dyDescent="0.4">
      <c r="A79" s="2" t="s">
        <v>78</v>
      </c>
      <c r="B79" s="2">
        <v>69.519784028507615</v>
      </c>
      <c r="C79" s="2">
        <v>34.394444789302455</v>
      </c>
    </row>
    <row r="80" spans="1:3" x14ac:dyDescent="0.4">
      <c r="A80" s="2" t="s">
        <v>79</v>
      </c>
      <c r="B80" s="2">
        <v>47.065505660546975</v>
      </c>
      <c r="C80" s="2">
        <v>39.147827311280011</v>
      </c>
    </row>
    <row r="81" spans="1:3" x14ac:dyDescent="0.4">
      <c r="A81" s="2" t="s">
        <v>80</v>
      </c>
      <c r="B81" s="2">
        <v>5.1387157581847847</v>
      </c>
      <c r="C81" s="2">
        <v>1.0080468435491863</v>
      </c>
    </row>
    <row r="82" spans="1:3" x14ac:dyDescent="0.4">
      <c r="A82" s="2" t="s">
        <v>81</v>
      </c>
      <c r="B82" s="2">
        <v>3.7717644053732209</v>
      </c>
      <c r="C82" s="2">
        <v>3.5465126649699648</v>
      </c>
    </row>
    <row r="83" spans="1:3" x14ac:dyDescent="0.4">
      <c r="A83" s="2" t="s">
        <v>82</v>
      </c>
      <c r="B83" s="2">
        <v>7.125934604688144</v>
      </c>
      <c r="C83" s="2">
        <v>4.1611153509170506</v>
      </c>
    </row>
    <row r="84" spans="1:3" x14ac:dyDescent="0.4">
      <c r="A84" s="2" t="s">
        <v>83</v>
      </c>
      <c r="B84" s="2">
        <v>13.795269451835107</v>
      </c>
      <c r="C84" s="2">
        <v>13.475100894751948</v>
      </c>
    </row>
    <row r="85" spans="1:3" x14ac:dyDescent="0.4">
      <c r="A85" s="2" t="s">
        <v>84</v>
      </c>
      <c r="B85" s="2">
        <v>36.805470011770822</v>
      </c>
      <c r="C85" s="2">
        <v>7.5539077190499961</v>
      </c>
    </row>
    <row r="86" spans="1:3" x14ac:dyDescent="0.4">
      <c r="A86" s="2" t="s">
        <v>85</v>
      </c>
      <c r="B86" s="2">
        <v>23.874668285601363</v>
      </c>
      <c r="C86" s="2">
        <v>9.6715285970705374</v>
      </c>
    </row>
    <row r="87" spans="1:3" x14ac:dyDescent="0.4">
      <c r="A87" s="2" t="s">
        <v>86</v>
      </c>
      <c r="B87" s="2">
        <v>0</v>
      </c>
      <c r="C87" s="2">
        <v>0</v>
      </c>
    </row>
    <row r="88" spans="1:3" x14ac:dyDescent="0.4">
      <c r="A88" s="2" t="s">
        <v>87</v>
      </c>
      <c r="B88" s="2">
        <v>1.0012369700156658</v>
      </c>
      <c r="C88" s="2">
        <v>0.25429116338207247</v>
      </c>
    </row>
    <row r="89" spans="1:3" x14ac:dyDescent="0.4">
      <c r="A89" s="2" t="s">
        <v>88</v>
      </c>
      <c r="B89" s="2">
        <v>8.1384569980234431</v>
      </c>
      <c r="C89" s="2">
        <v>2.9510284458446567</v>
      </c>
    </row>
    <row r="90" spans="1:3" x14ac:dyDescent="0.4">
      <c r="A90" s="2" t="s">
        <v>89</v>
      </c>
      <c r="B90" s="2">
        <v>8.9454351893848489</v>
      </c>
      <c r="C90" s="2">
        <v>4.1618257687957589</v>
      </c>
    </row>
    <row r="91" spans="1:3" x14ac:dyDescent="0.4">
      <c r="A91" s="2" t="s">
        <v>90</v>
      </c>
      <c r="B91" s="2">
        <v>8.7415760837061498</v>
      </c>
      <c r="C91" s="2">
        <v>3.509529183421737</v>
      </c>
    </row>
    <row r="92" spans="1:3" x14ac:dyDescent="0.4">
      <c r="A92" s="2" t="s">
        <v>91</v>
      </c>
      <c r="B92" s="2">
        <v>0</v>
      </c>
      <c r="C92" s="2">
        <v>0.14590256950636299</v>
      </c>
    </row>
    <row r="93" spans="1:3" x14ac:dyDescent="0.4">
      <c r="A93" s="2" t="s">
        <v>92</v>
      </c>
      <c r="B93" s="2">
        <v>3.0133597994020391</v>
      </c>
      <c r="C93" s="2">
        <v>0</v>
      </c>
    </row>
    <row r="94" spans="1:3" x14ac:dyDescent="0.4">
      <c r="A94" s="2" t="s">
        <v>93</v>
      </c>
      <c r="B94" s="2">
        <v>0</v>
      </c>
      <c r="C94" s="2">
        <v>4.9897862570038871</v>
      </c>
    </row>
    <row r="95" spans="1:3" x14ac:dyDescent="0.4">
      <c r="A95" s="2" t="s">
        <v>94</v>
      </c>
      <c r="B95" s="2">
        <v>4.2288606200451921</v>
      </c>
      <c r="C95" s="2">
        <v>4.3518560139313127</v>
      </c>
    </row>
    <row r="96" spans="1:3" x14ac:dyDescent="0.4">
      <c r="A96" s="2" t="s">
        <v>95</v>
      </c>
      <c r="B96" s="2">
        <v>18.310904481703375</v>
      </c>
      <c r="C96" s="2">
        <v>3.5373085235344179</v>
      </c>
    </row>
    <row r="97" spans="1:3" x14ac:dyDescent="0.4">
      <c r="A97" s="2" t="s">
        <v>96</v>
      </c>
      <c r="B97" s="2">
        <v>0</v>
      </c>
      <c r="C97" s="2">
        <v>0.62037487869980312</v>
      </c>
    </row>
    <row r="98" spans="1:3" x14ac:dyDescent="0.4">
      <c r="A98" s="2" t="s">
        <v>97</v>
      </c>
      <c r="B98" s="2">
        <v>2.5079168697166856</v>
      </c>
      <c r="C98" s="2">
        <v>0.27648099273443622</v>
      </c>
    </row>
    <row r="99" spans="1:3" x14ac:dyDescent="0.4">
      <c r="A99" s="2" t="s">
        <v>98</v>
      </c>
      <c r="B99" s="2">
        <v>15.809830070619782</v>
      </c>
      <c r="C99" s="2">
        <v>3.6111105165283304</v>
      </c>
    </row>
    <row r="100" spans="1:3" x14ac:dyDescent="0.4">
      <c r="A100" s="2" t="s">
        <v>99</v>
      </c>
      <c r="B100" s="2">
        <v>22.060452896081909</v>
      </c>
      <c r="C100" s="2">
        <v>0.73389590377652802</v>
      </c>
    </row>
    <row r="101" spans="1:3" x14ac:dyDescent="0.4">
      <c r="A101" s="2" t="s">
        <v>100</v>
      </c>
      <c r="B101" s="2">
        <v>35.373734404847937</v>
      </c>
      <c r="C101" s="2">
        <v>0.27292576419213965</v>
      </c>
    </row>
    <row r="102" spans="1:3" x14ac:dyDescent="0.4">
      <c r="A102" s="2" t="s">
        <v>101</v>
      </c>
      <c r="B102" s="2">
        <v>7.3809080420650668</v>
      </c>
      <c r="C102" s="2">
        <v>2.1881692772418209</v>
      </c>
    </row>
    <row r="103" spans="1:3" x14ac:dyDescent="0.4">
      <c r="A103" s="2" t="s">
        <v>102</v>
      </c>
      <c r="B103" s="2">
        <v>38.116393350553125</v>
      </c>
      <c r="C103" s="2">
        <v>0.88909916733608196</v>
      </c>
    </row>
    <row r="104" spans="1:3" x14ac:dyDescent="0.4">
      <c r="A104" s="2" t="s">
        <v>103</v>
      </c>
      <c r="B104" s="2">
        <v>76.81529926308896</v>
      </c>
      <c r="C104" s="2">
        <v>0</v>
      </c>
    </row>
    <row r="105" spans="1:3" x14ac:dyDescent="0.4">
      <c r="A105" s="2" t="s">
        <v>104</v>
      </c>
      <c r="B105" s="2">
        <v>0</v>
      </c>
      <c r="C105" s="2">
        <v>0</v>
      </c>
    </row>
    <row r="106" spans="1:3" x14ac:dyDescent="0.4">
      <c r="A106" s="2" t="s">
        <v>105</v>
      </c>
      <c r="B106" s="2">
        <v>0</v>
      </c>
      <c r="C106" s="2">
        <v>0</v>
      </c>
    </row>
    <row r="107" spans="1:3" x14ac:dyDescent="0.4">
      <c r="A107" s="2" t="s">
        <v>106</v>
      </c>
      <c r="B107" s="2">
        <v>10.27537512928653</v>
      </c>
      <c r="C107" s="2">
        <v>0</v>
      </c>
    </row>
    <row r="108" spans="1:3" x14ac:dyDescent="0.4">
      <c r="A108" s="2" t="s">
        <v>107</v>
      </c>
      <c r="B108" s="2">
        <v>17.361844355246802</v>
      </c>
      <c r="C108" s="2">
        <v>0.28377738085560889</v>
      </c>
    </row>
    <row r="109" spans="1:3" x14ac:dyDescent="0.4">
      <c r="A109" s="2" t="s">
        <v>108</v>
      </c>
      <c r="B109" s="2">
        <v>0</v>
      </c>
      <c r="C109" s="2">
        <v>0</v>
      </c>
    </row>
    <row r="110" spans="1:3" x14ac:dyDescent="0.4">
      <c r="A110" s="2" t="s">
        <v>109</v>
      </c>
      <c r="B110" s="2">
        <v>6.9746488139518128</v>
      </c>
      <c r="C110" s="2">
        <v>1.5990370104600502</v>
      </c>
    </row>
    <row r="111" spans="1:3" x14ac:dyDescent="0.4">
      <c r="A111" s="2" t="s">
        <v>110</v>
      </c>
      <c r="B111" s="2">
        <v>0</v>
      </c>
      <c r="C111" s="2">
        <v>0.44989696985602812</v>
      </c>
    </row>
    <row r="112" spans="1:3" x14ac:dyDescent="0.4">
      <c r="A112" s="2" t="s">
        <v>111</v>
      </c>
      <c r="B112" s="2">
        <v>6.0212256539161952</v>
      </c>
      <c r="C112" s="2">
        <v>0</v>
      </c>
    </row>
    <row r="113" spans="1:3" x14ac:dyDescent="0.4">
      <c r="A113" s="2" t="s">
        <v>112</v>
      </c>
      <c r="B113" s="2">
        <v>4.8941830120204113</v>
      </c>
      <c r="C113" s="2">
        <v>0</v>
      </c>
    </row>
    <row r="114" spans="1:3" x14ac:dyDescent="0.4">
      <c r="A114" s="2" t="s">
        <v>113</v>
      </c>
      <c r="B114" s="2">
        <v>5.5993170790531757</v>
      </c>
      <c r="C114" s="2">
        <v>0</v>
      </c>
    </row>
    <row r="115" spans="1:3" x14ac:dyDescent="0.4">
      <c r="A115" s="2" t="s">
        <v>114</v>
      </c>
      <c r="B115" s="2">
        <v>47.063711652946779</v>
      </c>
      <c r="C115" s="2">
        <v>1.9637062129979979</v>
      </c>
    </row>
    <row r="116" spans="1:3" x14ac:dyDescent="0.4">
      <c r="A116" s="2" t="s">
        <v>115</v>
      </c>
      <c r="B116" s="2">
        <v>7.2312325296714626</v>
      </c>
      <c r="C116" s="2">
        <v>0</v>
      </c>
    </row>
    <row r="117" spans="1:3" x14ac:dyDescent="0.4">
      <c r="A117" s="2" t="s">
        <v>116</v>
      </c>
      <c r="B117" s="2">
        <v>0</v>
      </c>
      <c r="C117" s="2">
        <v>0.27648099273443622</v>
      </c>
    </row>
    <row r="118" spans="1:3" x14ac:dyDescent="0.4">
      <c r="A118" s="2" t="s">
        <v>117</v>
      </c>
      <c r="B118" s="2">
        <v>0</v>
      </c>
      <c r="C118" s="2">
        <v>0</v>
      </c>
    </row>
    <row r="119" spans="1:3" x14ac:dyDescent="0.4">
      <c r="A119" s="2" t="s">
        <v>118</v>
      </c>
      <c r="B119" s="2">
        <v>1.5066798997010196</v>
      </c>
      <c r="C119" s="2">
        <v>0</v>
      </c>
    </row>
    <row r="120" spans="1:3" x14ac:dyDescent="0.4">
      <c r="A120" s="2" t="s">
        <v>119</v>
      </c>
      <c r="B120" s="2">
        <v>6.9236574057510687</v>
      </c>
      <c r="C120" s="2">
        <v>1.3211459492451227</v>
      </c>
    </row>
    <row r="121" spans="1:3" x14ac:dyDescent="0.4">
      <c r="A121" s="2" t="s">
        <v>120</v>
      </c>
      <c r="B121" s="2">
        <v>0</v>
      </c>
      <c r="C121" s="2">
        <v>0.18850141376060317</v>
      </c>
    </row>
    <row r="122" spans="1:3" x14ac:dyDescent="0.4">
      <c r="A122" s="2" t="s">
        <v>121</v>
      </c>
      <c r="B122" s="2">
        <v>0</v>
      </c>
      <c r="C122" s="2">
        <v>0.80157531539312488</v>
      </c>
    </row>
    <row r="123" spans="1:3" x14ac:dyDescent="0.4">
      <c r="A123" s="2" t="s">
        <v>122</v>
      </c>
      <c r="B123" s="2">
        <v>5.5082489064065312</v>
      </c>
      <c r="C123" s="2">
        <v>0</v>
      </c>
    </row>
    <row r="124" spans="1:3" x14ac:dyDescent="0.4">
      <c r="A124" s="2" t="s">
        <v>123</v>
      </c>
      <c r="B124" s="2">
        <v>4.2409475543803898</v>
      </c>
      <c r="C124" s="2">
        <v>0</v>
      </c>
    </row>
    <row r="125" spans="1:3" x14ac:dyDescent="0.4">
      <c r="A125" s="2" t="s">
        <v>124</v>
      </c>
      <c r="B125" s="2">
        <v>0</v>
      </c>
      <c r="C125" s="2">
        <v>0</v>
      </c>
    </row>
    <row r="126" spans="1:3" x14ac:dyDescent="0.4">
      <c r="A126" s="2" t="s">
        <v>125</v>
      </c>
      <c r="B126" s="2">
        <v>77.270817472837678</v>
      </c>
      <c r="C126" s="2">
        <v>24.915917670738605</v>
      </c>
    </row>
    <row r="127" spans="1:3" x14ac:dyDescent="0.4">
      <c r="A127" s="2" t="s">
        <v>126</v>
      </c>
      <c r="B127" s="2" t="s">
        <v>7</v>
      </c>
      <c r="C127" s="2">
        <v>59.76398274378073</v>
      </c>
    </row>
    <row r="128" spans="1:3" x14ac:dyDescent="0.4">
      <c r="A128" s="2" t="s">
        <v>127</v>
      </c>
      <c r="B128" s="2">
        <v>65.012038772369351</v>
      </c>
      <c r="C128" s="2">
        <v>14.717496053584208</v>
      </c>
    </row>
    <row r="129" spans="1:3" x14ac:dyDescent="0.4">
      <c r="A129" s="2" t="s">
        <v>128</v>
      </c>
      <c r="B129" s="2">
        <v>73.599763498753404</v>
      </c>
      <c r="C129" s="2">
        <v>49.482444229918983</v>
      </c>
    </row>
    <row r="130" spans="1:3" x14ac:dyDescent="0.4">
      <c r="A130" s="2" t="s">
        <v>129</v>
      </c>
      <c r="B130" s="2">
        <v>72.605359474046338</v>
      </c>
      <c r="C130" s="2">
        <v>42.481819442333673</v>
      </c>
    </row>
    <row r="131" spans="1:3" x14ac:dyDescent="0.4">
      <c r="A131" s="2" t="s">
        <v>130</v>
      </c>
      <c r="B131" s="2">
        <v>70.907490292246948</v>
      </c>
      <c r="C131" s="2" t="s">
        <v>7</v>
      </c>
    </row>
    <row r="132" spans="1:3" x14ac:dyDescent="0.4">
      <c r="A132" s="2" t="s">
        <v>131</v>
      </c>
      <c r="B132" s="2">
        <v>71.492526451204128</v>
      </c>
      <c r="C132" s="2">
        <v>31.344180425906774</v>
      </c>
    </row>
    <row r="133" spans="1:3" x14ac:dyDescent="0.4">
      <c r="A133" s="2" t="s">
        <v>132</v>
      </c>
      <c r="B133" s="2">
        <v>34.350444145665989</v>
      </c>
      <c r="C133" s="2">
        <v>4.2178884613469378</v>
      </c>
    </row>
    <row r="134" spans="1:3" x14ac:dyDescent="0.4">
      <c r="A134" s="2" t="s">
        <v>133</v>
      </c>
      <c r="B134" s="2">
        <v>11.432863636720384</v>
      </c>
      <c r="C134" s="2">
        <v>12.69697041046903</v>
      </c>
    </row>
    <row r="135" spans="1:3" x14ac:dyDescent="0.4">
      <c r="A135" s="2" t="s">
        <v>134</v>
      </c>
      <c r="B135" s="2">
        <v>23.898108489476712</v>
      </c>
      <c r="C135" s="2">
        <v>6.3524867473444147</v>
      </c>
    </row>
    <row r="136" spans="1:3" x14ac:dyDescent="0.4">
      <c r="A136" s="2" t="s">
        <v>135</v>
      </c>
      <c r="B136" s="2">
        <v>67.203232437392217</v>
      </c>
      <c r="C136" s="2">
        <v>3.8594273121362201</v>
      </c>
    </row>
    <row r="137" spans="1:3" x14ac:dyDescent="0.4">
      <c r="A137" s="2" t="s">
        <v>136</v>
      </c>
      <c r="B137" s="2">
        <v>6.826740023554585</v>
      </c>
      <c r="C137" s="2">
        <v>7.584376185058779E-2</v>
      </c>
    </row>
    <row r="138" spans="1:3" x14ac:dyDescent="0.4">
      <c r="A138" s="2" t="s">
        <v>137</v>
      </c>
      <c r="B138" s="2">
        <v>56.612521580382001</v>
      </c>
      <c r="C138" s="2">
        <v>25.432201033670271</v>
      </c>
    </row>
    <row r="139" spans="1:3" x14ac:dyDescent="0.4">
      <c r="A139" s="2" t="s">
        <v>138</v>
      </c>
      <c r="B139" s="2">
        <v>34.363797614486316</v>
      </c>
      <c r="C139" s="2">
        <v>6.8005167637858177</v>
      </c>
    </row>
    <row r="140" spans="1:3" x14ac:dyDescent="0.4">
      <c r="A140" s="2" t="s">
        <v>139</v>
      </c>
      <c r="B140" s="2">
        <v>10.460195180121717</v>
      </c>
      <c r="C140" s="2">
        <v>1.6729157316852448</v>
      </c>
    </row>
    <row r="141" spans="1:3" x14ac:dyDescent="0.4">
      <c r="A141" s="2" t="s">
        <v>140</v>
      </c>
      <c r="B141" s="2">
        <v>6.2203466703007555</v>
      </c>
      <c r="C141" s="2">
        <v>12.036878878017536</v>
      </c>
    </row>
    <row r="142" spans="1:3" x14ac:dyDescent="0.4">
      <c r="A142" s="2" t="s">
        <v>141</v>
      </c>
      <c r="B142" s="2">
        <v>52.058838009251232</v>
      </c>
      <c r="C142" s="2">
        <v>33.090260757845698</v>
      </c>
    </row>
    <row r="143" spans="1:3" x14ac:dyDescent="0.4">
      <c r="A143" s="2" t="s">
        <v>142</v>
      </c>
      <c r="B143" s="2">
        <v>69.50967374291524</v>
      </c>
      <c r="C143" s="2">
        <v>36.692668960804859</v>
      </c>
    </row>
    <row r="144" spans="1:3" x14ac:dyDescent="0.4">
      <c r="A144" s="2" t="s">
        <v>143</v>
      </c>
      <c r="B144" s="2">
        <v>42.05524883187465</v>
      </c>
      <c r="C144" s="2">
        <v>0</v>
      </c>
    </row>
    <row r="145" spans="1:3" x14ac:dyDescent="0.4">
      <c r="A145" s="2" t="s">
        <v>144</v>
      </c>
      <c r="B145" s="2">
        <v>0</v>
      </c>
      <c r="C145" s="2">
        <v>0</v>
      </c>
    </row>
    <row r="146" spans="1:3" x14ac:dyDescent="0.4">
      <c r="A146" s="2" t="s">
        <v>145</v>
      </c>
      <c r="B146" s="2">
        <v>58.912869601574833</v>
      </c>
      <c r="C146" s="2">
        <v>41.674057330622979</v>
      </c>
    </row>
    <row r="147" spans="1:3" x14ac:dyDescent="0.4">
      <c r="A147" s="2" t="s">
        <v>146</v>
      </c>
      <c r="B147" s="2">
        <v>2.2893651853706949</v>
      </c>
      <c r="C147" s="2">
        <v>1.233595758389147</v>
      </c>
    </row>
    <row r="148" spans="1:3" x14ac:dyDescent="0.4">
      <c r="A148" s="2" t="s">
        <v>147</v>
      </c>
      <c r="B148" s="2" t="s">
        <v>7</v>
      </c>
      <c r="C148" s="2" t="s">
        <v>7</v>
      </c>
    </row>
    <row r="149" spans="1:3" x14ac:dyDescent="0.4">
      <c r="A149" s="2" t="s">
        <v>148</v>
      </c>
      <c r="B149" s="2">
        <v>82.431077747882156</v>
      </c>
      <c r="C149" s="2">
        <v>67.964849520071169</v>
      </c>
    </row>
    <row r="150" spans="1:3" x14ac:dyDescent="0.4">
      <c r="A150" s="2" t="s">
        <v>149</v>
      </c>
      <c r="B150" s="2">
        <v>93.071023626579191</v>
      </c>
      <c r="C150" s="2">
        <v>48.122313526353928</v>
      </c>
    </row>
    <row r="151" spans="1:3" x14ac:dyDescent="0.4">
      <c r="A151" s="2" t="s">
        <v>150</v>
      </c>
      <c r="B151" s="2">
        <v>8.2019987395127369</v>
      </c>
      <c r="C151" s="2">
        <v>8.6342971449354433</v>
      </c>
    </row>
    <row r="152" spans="1:3" x14ac:dyDescent="0.4">
      <c r="A152" s="3" t="s">
        <v>151</v>
      </c>
      <c r="B152" s="3">
        <v>61.079685407457731</v>
      </c>
      <c r="C152" s="3">
        <v>43.204727885787733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F2A1B2-CB76-4F43-8E1A-A960EB53C9A9}">
  <dimension ref="A1:C152"/>
  <sheetViews>
    <sheetView topLeftCell="A109" workbookViewId="0">
      <selection activeCell="A133" sqref="A133:XFD133"/>
    </sheetView>
  </sheetViews>
  <sheetFormatPr defaultRowHeight="13.9" x14ac:dyDescent="0.4"/>
  <cols>
    <col min="1" max="1" width="16.1328125" customWidth="1"/>
    <col min="2" max="2" width="35.19921875" customWidth="1"/>
    <col min="3" max="3" width="32.6640625" customWidth="1"/>
  </cols>
  <sheetData>
    <row r="1" spans="1:3" x14ac:dyDescent="0.4">
      <c r="A1" s="1" t="s">
        <v>154</v>
      </c>
      <c r="B1" s="1" t="s">
        <v>160</v>
      </c>
      <c r="C1" s="1" t="s">
        <v>161</v>
      </c>
    </row>
    <row r="2" spans="1:3" x14ac:dyDescent="0.4">
      <c r="A2" s="2" t="s">
        <v>0</v>
      </c>
      <c r="B2" s="2">
        <v>0.73788930374755657</v>
      </c>
      <c r="C2" s="2">
        <v>0.7631810529721661</v>
      </c>
    </row>
    <row r="3" spans="1:3" x14ac:dyDescent="0.4">
      <c r="A3" s="2" t="s">
        <v>1</v>
      </c>
      <c r="B3" s="2">
        <v>0</v>
      </c>
      <c r="C3" s="2">
        <v>0</v>
      </c>
    </row>
    <row r="4" spans="1:3" x14ac:dyDescent="0.4">
      <c r="A4" s="2" t="s">
        <v>2</v>
      </c>
      <c r="B4" s="2">
        <v>0.50445371346503487</v>
      </c>
      <c r="C4" s="2">
        <v>0</v>
      </c>
    </row>
    <row r="5" spans="1:3" x14ac:dyDescent="0.4">
      <c r="A5" s="2" t="s">
        <v>3</v>
      </c>
      <c r="B5" s="2">
        <v>1.0645699742182855</v>
      </c>
      <c r="C5" s="2">
        <v>0.36822679094775362</v>
      </c>
    </row>
    <row r="6" spans="1:3" x14ac:dyDescent="0.4">
      <c r="A6" s="2" t="s">
        <v>4</v>
      </c>
      <c r="B6" s="2">
        <v>0.28513335725391697</v>
      </c>
      <c r="C6" s="2">
        <v>0.29181783146619894</v>
      </c>
    </row>
    <row r="7" spans="1:3" x14ac:dyDescent="0.4">
      <c r="A7" s="2" t="s">
        <v>5</v>
      </c>
      <c r="B7" s="2">
        <v>0.71913859640764199</v>
      </c>
      <c r="C7" s="2">
        <v>0.93498181587180562</v>
      </c>
    </row>
    <row r="8" spans="1:3" x14ac:dyDescent="0.4">
      <c r="A8" s="2" t="s">
        <v>6</v>
      </c>
      <c r="B8" s="2" t="s">
        <v>7</v>
      </c>
      <c r="C8" s="2" t="s">
        <v>7</v>
      </c>
    </row>
    <row r="9" spans="1:3" x14ac:dyDescent="0.4">
      <c r="A9" s="2" t="s">
        <v>8</v>
      </c>
      <c r="B9" s="2">
        <v>0.69555563305781298</v>
      </c>
      <c r="C9" s="2" t="s">
        <v>7</v>
      </c>
    </row>
    <row r="10" spans="1:3" x14ac:dyDescent="0.4">
      <c r="A10" s="2" t="s">
        <v>9</v>
      </c>
      <c r="B10" s="2" t="s">
        <v>7</v>
      </c>
      <c r="C10" s="2" t="s">
        <v>7</v>
      </c>
    </row>
    <row r="11" spans="1:3" x14ac:dyDescent="0.4">
      <c r="A11" s="2" t="s">
        <v>10</v>
      </c>
      <c r="B11" s="2" t="s">
        <v>7</v>
      </c>
      <c r="C11" s="2" t="s">
        <v>7</v>
      </c>
    </row>
    <row r="12" spans="1:3" x14ac:dyDescent="0.4">
      <c r="A12" s="2" t="s">
        <v>11</v>
      </c>
      <c r="B12" s="2">
        <v>0.34455638034641217</v>
      </c>
      <c r="C12" s="2">
        <v>0</v>
      </c>
    </row>
    <row r="13" spans="1:3" x14ac:dyDescent="0.4">
      <c r="A13" s="2" t="s">
        <v>12</v>
      </c>
      <c r="B13" s="2">
        <v>0.86141024172299241</v>
      </c>
      <c r="C13" s="2" t="s">
        <v>7</v>
      </c>
    </row>
    <row r="14" spans="1:3" x14ac:dyDescent="0.4">
      <c r="A14" s="2" t="s">
        <v>13</v>
      </c>
      <c r="B14" s="2">
        <v>0</v>
      </c>
      <c r="C14" s="2">
        <v>0</v>
      </c>
    </row>
    <row r="15" spans="1:3" x14ac:dyDescent="0.4">
      <c r="A15" s="2" t="s">
        <v>14</v>
      </c>
      <c r="B15" s="2">
        <v>0.12997463136197876</v>
      </c>
      <c r="C15" s="2">
        <v>0.13436637354506389</v>
      </c>
    </row>
    <row r="16" spans="1:3" x14ac:dyDescent="0.4">
      <c r="A16" s="2" t="s">
        <v>15</v>
      </c>
      <c r="B16" s="2">
        <v>0</v>
      </c>
      <c r="C16" s="2">
        <v>0</v>
      </c>
    </row>
    <row r="17" spans="1:3" x14ac:dyDescent="0.4">
      <c r="A17" s="2" t="s">
        <v>16</v>
      </c>
      <c r="B17" s="2">
        <v>0.42051029212375202</v>
      </c>
      <c r="C17" s="2">
        <v>9.4950490981552241E-2</v>
      </c>
    </row>
    <row r="18" spans="1:3" x14ac:dyDescent="0.4">
      <c r="A18" s="2" t="s">
        <v>17</v>
      </c>
      <c r="B18" s="2">
        <v>0.13776939712572045</v>
      </c>
      <c r="C18" s="2">
        <v>9.0798683000000005E-2</v>
      </c>
    </row>
    <row r="19" spans="1:3" x14ac:dyDescent="0.4">
      <c r="A19" s="2" t="s">
        <v>18</v>
      </c>
      <c r="B19" s="2">
        <v>0.36825881737742366</v>
      </c>
      <c r="C19" s="2">
        <v>0.54752370336732303</v>
      </c>
    </row>
    <row r="20" spans="1:3" x14ac:dyDescent="0.4">
      <c r="A20" s="2" t="s">
        <v>19</v>
      </c>
      <c r="B20" s="2">
        <v>0.6996962058044085</v>
      </c>
      <c r="C20" s="2">
        <v>0.49129805300000001</v>
      </c>
    </row>
    <row r="21" spans="1:3" x14ac:dyDescent="0.4">
      <c r="A21" s="2" t="s">
        <v>20</v>
      </c>
      <c r="B21" s="2">
        <v>0.13245893329531597</v>
      </c>
      <c r="C21" s="2">
        <v>0</v>
      </c>
    </row>
    <row r="22" spans="1:3" x14ac:dyDescent="0.4">
      <c r="A22" s="2" t="s">
        <v>21</v>
      </c>
      <c r="B22" s="2">
        <v>5.8325296139674056E-2</v>
      </c>
      <c r="C22" s="2">
        <v>0</v>
      </c>
    </row>
    <row r="23" spans="1:3" x14ac:dyDescent="0.4">
      <c r="A23" s="2" t="s">
        <v>22</v>
      </c>
      <c r="B23" s="2">
        <v>0.90659996961232336</v>
      </c>
      <c r="C23" s="2" t="s">
        <v>7</v>
      </c>
    </row>
    <row r="24" spans="1:3" x14ac:dyDescent="0.4">
      <c r="A24" s="2" t="s">
        <v>23</v>
      </c>
      <c r="B24" s="2">
        <v>0.61313315134971169</v>
      </c>
      <c r="C24" s="2">
        <v>0.46970871387007279</v>
      </c>
    </row>
    <row r="25" spans="1:3" x14ac:dyDescent="0.4">
      <c r="A25" s="2" t="s">
        <v>24</v>
      </c>
      <c r="B25" s="2">
        <v>0.20907383719347905</v>
      </c>
      <c r="C25" s="2">
        <v>0.14714367349999999</v>
      </c>
    </row>
    <row r="26" spans="1:3" x14ac:dyDescent="0.4">
      <c r="A26" s="2" t="s">
        <v>25</v>
      </c>
      <c r="B26" s="2">
        <v>6.3484351978864997E-2</v>
      </c>
      <c r="C26" s="2">
        <v>0.23431387491744141</v>
      </c>
    </row>
    <row r="27" spans="1:3" x14ac:dyDescent="0.4">
      <c r="A27" s="2" t="s">
        <v>26</v>
      </c>
      <c r="B27" s="2">
        <v>0.93170076795016366</v>
      </c>
      <c r="C27" s="2">
        <v>0.52930562268406645</v>
      </c>
    </row>
    <row r="28" spans="1:3" x14ac:dyDescent="0.4">
      <c r="A28" s="2" t="s">
        <v>27</v>
      </c>
      <c r="B28" s="2">
        <v>2.5823275930607899E-2</v>
      </c>
      <c r="C28" s="2">
        <v>0</v>
      </c>
    </row>
    <row r="29" spans="1:3" x14ac:dyDescent="0.4">
      <c r="A29" s="2" t="s">
        <v>28</v>
      </c>
      <c r="B29" s="2">
        <v>0.22129725979882067</v>
      </c>
      <c r="C29" s="2">
        <v>0.30064169268123486</v>
      </c>
    </row>
    <row r="30" spans="1:3" x14ac:dyDescent="0.4">
      <c r="A30" s="2" t="s">
        <v>29</v>
      </c>
      <c r="B30" s="2">
        <v>0.67186403587017285</v>
      </c>
      <c r="C30" s="2">
        <v>0.85064402183608667</v>
      </c>
    </row>
    <row r="31" spans="1:3" x14ac:dyDescent="0.4">
      <c r="A31" s="2" t="s">
        <v>30</v>
      </c>
      <c r="B31" s="2">
        <v>0.81808449933741745</v>
      </c>
      <c r="C31" s="2">
        <v>0.7272243679526903</v>
      </c>
    </row>
    <row r="32" spans="1:3" x14ac:dyDescent="0.4">
      <c r="A32" s="2" t="s">
        <v>31</v>
      </c>
      <c r="B32" s="2">
        <v>0.23607188012805</v>
      </c>
      <c r="C32" s="2">
        <v>0.13593199365130607</v>
      </c>
    </row>
    <row r="33" spans="1:3" x14ac:dyDescent="0.4">
      <c r="A33" s="2" t="s">
        <v>32</v>
      </c>
      <c r="B33" s="2">
        <v>0.19001610305958136</v>
      </c>
      <c r="C33" s="2">
        <v>0</v>
      </c>
    </row>
    <row r="34" spans="1:3" x14ac:dyDescent="0.4">
      <c r="A34" s="2" t="s">
        <v>33</v>
      </c>
      <c r="B34" s="2">
        <v>0.16779798231411133</v>
      </c>
      <c r="C34" s="2">
        <v>5.5984555984555963E-2</v>
      </c>
    </row>
    <row r="35" spans="1:3" x14ac:dyDescent="0.4">
      <c r="A35" s="2" t="s">
        <v>34</v>
      </c>
      <c r="B35" s="2">
        <v>0.17936483505207532</v>
      </c>
      <c r="C35" s="2">
        <v>8.2512441639731163E-2</v>
      </c>
    </row>
    <row r="36" spans="1:3" x14ac:dyDescent="0.4">
      <c r="A36" s="2" t="s">
        <v>35</v>
      </c>
      <c r="B36" s="2">
        <v>1.0695976359825448</v>
      </c>
      <c r="C36" s="2">
        <v>0.69965295673985495</v>
      </c>
    </row>
    <row r="37" spans="1:3" x14ac:dyDescent="0.4">
      <c r="A37" s="2" t="s">
        <v>36</v>
      </c>
      <c r="B37" s="2">
        <v>8.9718625809904459E-2</v>
      </c>
      <c r="C37" s="2">
        <v>0</v>
      </c>
    </row>
    <row r="38" spans="1:3" x14ac:dyDescent="0.4">
      <c r="A38" s="2" t="s">
        <v>37</v>
      </c>
      <c r="B38" s="2">
        <v>0.4179618780161074</v>
      </c>
      <c r="C38" s="2">
        <v>0.7824932616730419</v>
      </c>
    </row>
    <row r="39" spans="1:3" x14ac:dyDescent="0.4">
      <c r="A39" s="2" t="s">
        <v>38</v>
      </c>
      <c r="B39" s="2">
        <v>1.0912496824993649</v>
      </c>
      <c r="C39" s="2">
        <v>0.45207857082380826</v>
      </c>
    </row>
    <row r="40" spans="1:3" x14ac:dyDescent="0.4">
      <c r="A40" s="2" t="s">
        <v>39</v>
      </c>
      <c r="B40" s="2">
        <v>0.19559146219828449</v>
      </c>
      <c r="C40" s="2">
        <v>0.24935168561739482</v>
      </c>
    </row>
    <row r="41" spans="1:3" x14ac:dyDescent="0.4">
      <c r="A41" s="2" t="s">
        <v>40</v>
      </c>
      <c r="B41" s="2">
        <v>0</v>
      </c>
      <c r="C41" s="2">
        <v>0</v>
      </c>
    </row>
    <row r="42" spans="1:3" x14ac:dyDescent="0.4">
      <c r="A42" s="2" t="s">
        <v>41</v>
      </c>
      <c r="B42" s="2">
        <v>0.41623092142453361</v>
      </c>
      <c r="C42" s="2">
        <v>4.061852270586018E-2</v>
      </c>
    </row>
    <row r="43" spans="1:3" x14ac:dyDescent="0.4">
      <c r="A43" s="2" t="s">
        <v>42</v>
      </c>
      <c r="B43" s="2">
        <v>0</v>
      </c>
      <c r="C43" s="2">
        <v>0</v>
      </c>
    </row>
    <row r="44" spans="1:3" x14ac:dyDescent="0.4">
      <c r="A44" s="2" t="s">
        <v>43</v>
      </c>
      <c r="B44" s="2">
        <v>0.167857564846427</v>
      </c>
      <c r="C44" s="2">
        <v>3.8845046423263252E-2</v>
      </c>
    </row>
    <row r="45" spans="1:3" x14ac:dyDescent="0.4">
      <c r="A45" s="2" t="s">
        <v>44</v>
      </c>
      <c r="B45" s="2" t="s">
        <v>7</v>
      </c>
      <c r="C45" s="2" t="s">
        <v>7</v>
      </c>
    </row>
    <row r="46" spans="1:3" x14ac:dyDescent="0.4">
      <c r="A46" s="2" t="s">
        <v>45</v>
      </c>
      <c r="B46" s="2">
        <v>0</v>
      </c>
      <c r="C46" s="2">
        <v>0</v>
      </c>
    </row>
    <row r="47" spans="1:3" x14ac:dyDescent="0.4">
      <c r="A47" s="2" t="s">
        <v>46</v>
      </c>
      <c r="B47" s="2">
        <v>6.2624254473161042E-2</v>
      </c>
      <c r="C47" s="2">
        <v>8.6768279213607236E-3</v>
      </c>
    </row>
    <row r="48" spans="1:3" x14ac:dyDescent="0.4">
      <c r="A48" s="2" t="s">
        <v>47</v>
      </c>
      <c r="B48" s="2">
        <v>1.1470617983210276</v>
      </c>
      <c r="C48" s="2">
        <v>0.8687164964094265</v>
      </c>
    </row>
    <row r="49" spans="1:3" x14ac:dyDescent="0.4">
      <c r="A49" s="2" t="s">
        <v>48</v>
      </c>
      <c r="B49" s="2">
        <v>0.49021298174442191</v>
      </c>
      <c r="C49" s="2">
        <v>2.6166328600405683E-2</v>
      </c>
    </row>
    <row r="50" spans="1:3" x14ac:dyDescent="0.4">
      <c r="A50" s="2" t="s">
        <v>49</v>
      </c>
      <c r="B50" s="2">
        <v>0.30883357419670271</v>
      </c>
      <c r="C50" s="2">
        <v>0.31550405153757111</v>
      </c>
    </row>
    <row r="51" spans="1:3" x14ac:dyDescent="0.4">
      <c r="A51" s="2" t="s">
        <v>50</v>
      </c>
      <c r="B51" s="2">
        <v>0.28908537081603941</v>
      </c>
      <c r="C51" s="2">
        <v>0.22343017915896435</v>
      </c>
    </row>
    <row r="52" spans="1:3" x14ac:dyDescent="0.4">
      <c r="A52" s="2" t="s">
        <v>51</v>
      </c>
      <c r="B52" s="2">
        <v>0.12290047029465401</v>
      </c>
      <c r="C52" s="2">
        <v>0</v>
      </c>
    </row>
    <row r="53" spans="1:3" x14ac:dyDescent="0.4">
      <c r="A53" s="2" t="s">
        <v>52</v>
      </c>
      <c r="B53" s="2" t="s">
        <v>7</v>
      </c>
      <c r="C53" s="2" t="s">
        <v>7</v>
      </c>
    </row>
    <row r="54" spans="1:3" x14ac:dyDescent="0.4">
      <c r="A54" s="2" t="s">
        <v>53</v>
      </c>
      <c r="B54" s="2">
        <v>0.41386070714367973</v>
      </c>
      <c r="C54" s="2">
        <v>0.18902273036613582</v>
      </c>
    </row>
    <row r="55" spans="1:3" x14ac:dyDescent="0.4">
      <c r="A55" s="2" t="s">
        <v>54</v>
      </c>
      <c r="B55" s="2">
        <v>0</v>
      </c>
      <c r="C55" s="2">
        <v>0</v>
      </c>
    </row>
    <row r="56" spans="1:3" x14ac:dyDescent="0.4">
      <c r="A56" s="2" t="s">
        <v>55</v>
      </c>
      <c r="B56" s="2">
        <v>0.53241996429978911</v>
      </c>
      <c r="C56" s="2">
        <v>4.3813895263926554E-3</v>
      </c>
    </row>
    <row r="57" spans="1:3" x14ac:dyDescent="0.4">
      <c r="A57" s="2" t="s">
        <v>56</v>
      </c>
      <c r="B57" s="2">
        <v>0.33279397718972975</v>
      </c>
      <c r="C57" s="2">
        <v>0</v>
      </c>
    </row>
    <row r="58" spans="1:3" x14ac:dyDescent="0.4">
      <c r="A58" s="2" t="s">
        <v>57</v>
      </c>
      <c r="B58" s="2">
        <v>3.1966590736522402E-2</v>
      </c>
      <c r="C58" s="2">
        <v>0</v>
      </c>
    </row>
    <row r="59" spans="1:3" x14ac:dyDescent="0.4">
      <c r="A59" s="2" t="s">
        <v>58</v>
      </c>
      <c r="B59" s="2">
        <v>0</v>
      </c>
      <c r="C59" s="2">
        <v>0</v>
      </c>
    </row>
    <row r="60" spans="1:3" x14ac:dyDescent="0.4">
      <c r="A60" s="2" t="s">
        <v>59</v>
      </c>
      <c r="B60" s="2">
        <v>0</v>
      </c>
      <c r="C60" s="2">
        <v>0</v>
      </c>
    </row>
    <row r="61" spans="1:3" x14ac:dyDescent="0.4">
      <c r="A61" s="2" t="s">
        <v>60</v>
      </c>
      <c r="B61" s="2">
        <v>5.7979866530935405E-2</v>
      </c>
      <c r="C61" s="2">
        <v>4.5413414772084604E-2</v>
      </c>
    </row>
    <row r="62" spans="1:3" x14ac:dyDescent="0.4">
      <c r="A62" s="2" t="s">
        <v>61</v>
      </c>
      <c r="B62" s="2">
        <v>0</v>
      </c>
      <c r="C62" s="2">
        <v>0</v>
      </c>
    </row>
    <row r="63" spans="1:3" x14ac:dyDescent="0.4">
      <c r="A63" s="2" t="s">
        <v>62</v>
      </c>
      <c r="B63" s="2">
        <v>0</v>
      </c>
      <c r="C63" s="2">
        <v>0</v>
      </c>
    </row>
    <row r="64" spans="1:3" x14ac:dyDescent="0.4">
      <c r="A64" s="2" t="s">
        <v>63</v>
      </c>
      <c r="B64" s="2">
        <v>0</v>
      </c>
      <c r="C64" s="2">
        <v>4.8148672900727323E-2</v>
      </c>
    </row>
    <row r="65" spans="1:3" x14ac:dyDescent="0.4">
      <c r="A65" s="2" t="s">
        <v>64</v>
      </c>
      <c r="B65" s="2">
        <v>0</v>
      </c>
      <c r="C65" s="2">
        <v>0</v>
      </c>
    </row>
    <row r="66" spans="1:3" x14ac:dyDescent="0.4">
      <c r="A66" s="2" t="s">
        <v>65</v>
      </c>
      <c r="B66" s="2">
        <v>0</v>
      </c>
      <c r="C66" s="2">
        <v>2.5672216731290706E-2</v>
      </c>
    </row>
    <row r="67" spans="1:3" x14ac:dyDescent="0.4">
      <c r="A67" s="2" t="s">
        <v>66</v>
      </c>
      <c r="B67" s="2">
        <v>0</v>
      </c>
      <c r="C67" s="2">
        <v>3.6713823078234203E-2</v>
      </c>
    </row>
    <row r="68" spans="1:3" x14ac:dyDescent="0.4">
      <c r="A68" s="2" t="s">
        <v>67</v>
      </c>
      <c r="B68" s="2">
        <v>1.0073746121747986</v>
      </c>
      <c r="C68" s="2" t="s">
        <v>7</v>
      </c>
    </row>
    <row r="69" spans="1:3" x14ac:dyDescent="0.4">
      <c r="A69" s="2" t="s">
        <v>68</v>
      </c>
      <c r="B69" s="2">
        <v>0</v>
      </c>
      <c r="C69" s="2" t="s">
        <v>7</v>
      </c>
    </row>
    <row r="70" spans="1:3" x14ac:dyDescent="0.4">
      <c r="A70" s="2" t="s">
        <v>69</v>
      </c>
      <c r="B70" s="2">
        <v>3.7736205593348469E-2</v>
      </c>
      <c r="C70" s="2">
        <v>0.56865079365079374</v>
      </c>
    </row>
    <row r="71" spans="1:3" x14ac:dyDescent="0.4">
      <c r="A71" s="2" t="s">
        <v>70</v>
      </c>
      <c r="B71" s="2">
        <v>0.34456819781126397</v>
      </c>
      <c r="C71" s="2">
        <v>9.919681638397515E-2</v>
      </c>
    </row>
    <row r="72" spans="1:3" x14ac:dyDescent="0.4">
      <c r="A72" s="2" t="s">
        <v>71</v>
      </c>
      <c r="B72" s="2">
        <v>0.8283464566929134</v>
      </c>
      <c r="C72" s="2">
        <v>0.85831949739314284</v>
      </c>
    </row>
    <row r="73" spans="1:3" x14ac:dyDescent="0.4">
      <c r="A73" s="2" t="s">
        <v>72</v>
      </c>
      <c r="B73" s="2">
        <v>0.23136888057374499</v>
      </c>
      <c r="C73" s="2">
        <v>0.14281259744309327</v>
      </c>
    </row>
    <row r="74" spans="1:3" x14ac:dyDescent="0.4">
      <c r="A74" s="2" t="s">
        <v>73</v>
      </c>
      <c r="B74" s="2">
        <v>3.4784732398297394E-2</v>
      </c>
      <c r="C74" s="2">
        <v>3.7329166542061663E-2</v>
      </c>
    </row>
    <row r="75" spans="1:3" x14ac:dyDescent="0.4">
      <c r="A75" s="2" t="s">
        <v>74</v>
      </c>
      <c r="B75" s="2">
        <v>0.54162168495225671</v>
      </c>
      <c r="C75" s="2">
        <v>0.95981521930154923</v>
      </c>
    </row>
    <row r="76" spans="1:3" x14ac:dyDescent="0.4">
      <c r="A76" s="2" t="s">
        <v>75</v>
      </c>
      <c r="B76" s="2">
        <v>0.15436140896564898</v>
      </c>
      <c r="C76" s="2">
        <v>2.5725277423730403E-2</v>
      </c>
    </row>
    <row r="77" spans="1:3" x14ac:dyDescent="0.4">
      <c r="A77" s="2" t="s">
        <v>76</v>
      </c>
      <c r="B77" s="2">
        <v>0</v>
      </c>
      <c r="C77" s="2">
        <v>0</v>
      </c>
    </row>
    <row r="78" spans="1:3" x14ac:dyDescent="0.4">
      <c r="A78" s="2" t="s">
        <v>77</v>
      </c>
      <c r="B78" s="2">
        <v>0.39340193535792967</v>
      </c>
      <c r="C78" s="2">
        <v>0.23960512005354304</v>
      </c>
    </row>
    <row r="79" spans="1:3" x14ac:dyDescent="0.4">
      <c r="A79" s="2" t="s">
        <v>78</v>
      </c>
      <c r="B79" s="2">
        <v>1.0464802807408957</v>
      </c>
      <c r="C79" s="2">
        <v>0.99257477515164216</v>
      </c>
    </row>
    <row r="80" spans="1:3" x14ac:dyDescent="0.4">
      <c r="A80" s="2" t="s">
        <v>79</v>
      </c>
      <c r="B80" s="2">
        <v>0.62956642257250417</v>
      </c>
      <c r="C80" s="2">
        <v>1.3681706826953197</v>
      </c>
    </row>
    <row r="81" spans="1:3" x14ac:dyDescent="0.4">
      <c r="A81" s="2" t="s">
        <v>80</v>
      </c>
      <c r="B81" s="2">
        <v>0.14203311341684347</v>
      </c>
      <c r="C81" s="2">
        <v>8.6174324992007431E-2</v>
      </c>
    </row>
    <row r="82" spans="1:3" x14ac:dyDescent="0.4">
      <c r="A82" s="2" t="s">
        <v>81</v>
      </c>
      <c r="B82" s="2">
        <v>0.10206533984228312</v>
      </c>
      <c r="C82" s="2">
        <v>0.13343347102265612</v>
      </c>
    </row>
    <row r="83" spans="1:3" x14ac:dyDescent="0.4">
      <c r="A83" s="2" t="s">
        <v>82</v>
      </c>
      <c r="B83" s="2">
        <v>0.15604773501569225</v>
      </c>
      <c r="C83" s="2">
        <v>0.17124713161645796</v>
      </c>
    </row>
    <row r="84" spans="1:3" x14ac:dyDescent="0.4">
      <c r="A84" s="2" t="s">
        <v>83</v>
      </c>
      <c r="B84" s="2">
        <v>0.26397149938042136</v>
      </c>
      <c r="C84" s="2">
        <v>0.48875464699999999</v>
      </c>
    </row>
    <row r="85" spans="1:3" x14ac:dyDescent="0.4">
      <c r="A85" s="2" t="s">
        <v>84</v>
      </c>
      <c r="B85" s="2">
        <v>1.0368828261457843</v>
      </c>
      <c r="C85" s="2">
        <v>0.52122643443463135</v>
      </c>
    </row>
    <row r="86" spans="1:3" x14ac:dyDescent="0.4">
      <c r="A86" s="2" t="s">
        <v>85</v>
      </c>
      <c r="B86" s="2">
        <v>0.47391891411718712</v>
      </c>
      <c r="C86" s="2">
        <v>0.42339125182105669</v>
      </c>
    </row>
    <row r="87" spans="1:3" x14ac:dyDescent="0.4">
      <c r="A87" s="2" t="s">
        <v>86</v>
      </c>
      <c r="B87" s="2">
        <v>0</v>
      </c>
      <c r="C87" s="2">
        <v>0</v>
      </c>
    </row>
    <row r="88" spans="1:3" x14ac:dyDescent="0.4">
      <c r="A88" s="2" t="s">
        <v>87</v>
      </c>
      <c r="B88" s="2">
        <v>3.4272587487726706E-2</v>
      </c>
      <c r="C88" s="2">
        <v>2.6788195409325848E-2</v>
      </c>
    </row>
    <row r="89" spans="1:3" x14ac:dyDescent="0.4">
      <c r="A89" s="2" t="s">
        <v>88</v>
      </c>
      <c r="B89" s="2">
        <v>0.16913224070550201</v>
      </c>
      <c r="C89" s="2">
        <v>0.13371391156671372</v>
      </c>
    </row>
    <row r="90" spans="1:3" x14ac:dyDescent="0.4">
      <c r="A90" s="2" t="s">
        <v>89</v>
      </c>
      <c r="B90" s="2">
        <v>0.14853089040330689</v>
      </c>
      <c r="C90" s="2">
        <v>0.14432279447361562</v>
      </c>
    </row>
    <row r="91" spans="1:3" x14ac:dyDescent="0.4">
      <c r="A91" s="2" t="s">
        <v>90</v>
      </c>
      <c r="B91" s="2">
        <v>0.16536724212610607</v>
      </c>
      <c r="C91" s="2">
        <v>0.18699337912257907</v>
      </c>
    </row>
    <row r="92" spans="1:3" x14ac:dyDescent="0.4">
      <c r="A92" s="2" t="s">
        <v>91</v>
      </c>
      <c r="B92" s="2">
        <v>0</v>
      </c>
      <c r="C92" s="2">
        <v>6.746854693764689E-3</v>
      </c>
    </row>
    <row r="93" spans="1:3" x14ac:dyDescent="0.4">
      <c r="A93" s="2" t="s">
        <v>92</v>
      </c>
      <c r="B93" s="2">
        <v>5.169447010451194E-2</v>
      </c>
      <c r="C93" s="2">
        <v>0</v>
      </c>
    </row>
    <row r="94" spans="1:3" x14ac:dyDescent="0.4">
      <c r="A94" s="2" t="s">
        <v>93</v>
      </c>
      <c r="B94" s="2">
        <v>0</v>
      </c>
      <c r="C94" s="2">
        <v>0.13801811693659072</v>
      </c>
    </row>
    <row r="95" spans="1:3" x14ac:dyDescent="0.4">
      <c r="A95" s="2" t="s">
        <v>94</v>
      </c>
      <c r="B95" s="2">
        <v>0.10278311152309695</v>
      </c>
      <c r="C95" s="2">
        <v>0.19288504649029048</v>
      </c>
    </row>
    <row r="96" spans="1:3" x14ac:dyDescent="0.4">
      <c r="A96" s="2" t="s">
        <v>95</v>
      </c>
      <c r="B96" s="2" t="s">
        <v>7</v>
      </c>
      <c r="C96" s="2" t="s">
        <v>7</v>
      </c>
    </row>
    <row r="97" spans="1:3" x14ac:dyDescent="0.4">
      <c r="A97" s="2" t="s">
        <v>96</v>
      </c>
      <c r="B97" s="2">
        <v>0</v>
      </c>
      <c r="C97" s="2">
        <v>3.5133215684586577E-2</v>
      </c>
    </row>
    <row r="98" spans="1:3" x14ac:dyDescent="0.4">
      <c r="A98" s="2" t="s">
        <v>97</v>
      </c>
      <c r="B98" s="2">
        <v>4.2835519677093849E-2</v>
      </c>
      <c r="C98" s="2">
        <v>2.3545240497813657E-2</v>
      </c>
    </row>
    <row r="99" spans="1:3" x14ac:dyDescent="0.4">
      <c r="A99" s="2" t="s">
        <v>98</v>
      </c>
      <c r="B99" s="2">
        <v>0.33882273862108697</v>
      </c>
      <c r="C99" s="2">
        <v>0.13113757121823186</v>
      </c>
    </row>
    <row r="100" spans="1:3" x14ac:dyDescent="0.4">
      <c r="A100" s="2" t="s">
        <v>99</v>
      </c>
      <c r="B100" s="2">
        <v>0.29469922262221537</v>
      </c>
      <c r="C100" s="2">
        <v>2.2447435696770501E-2</v>
      </c>
    </row>
    <row r="101" spans="1:3" x14ac:dyDescent="0.4">
      <c r="A101" s="2" t="s">
        <v>100</v>
      </c>
      <c r="B101" s="2">
        <v>1.1487566767720512</v>
      </c>
      <c r="C101" s="2">
        <v>6.6262451277609366E-2</v>
      </c>
    </row>
    <row r="102" spans="1:3" x14ac:dyDescent="0.4">
      <c r="A102" s="2" t="s">
        <v>101</v>
      </c>
      <c r="B102" s="2">
        <v>0.12190013001396441</v>
      </c>
      <c r="C102" s="2">
        <v>8.0416044686281093E-2</v>
      </c>
    </row>
    <row r="103" spans="1:3" x14ac:dyDescent="0.4">
      <c r="A103" s="2" t="s">
        <v>102</v>
      </c>
      <c r="B103" s="2">
        <v>0.54769843766383564</v>
      </c>
      <c r="C103" s="2">
        <v>4.3027739913553069E-2</v>
      </c>
    </row>
    <row r="104" spans="1:3" x14ac:dyDescent="0.4">
      <c r="A104" s="2" t="s">
        <v>103</v>
      </c>
      <c r="B104" s="2" t="s">
        <v>7</v>
      </c>
      <c r="C104" s="2">
        <v>0</v>
      </c>
    </row>
    <row r="105" spans="1:3" x14ac:dyDescent="0.4">
      <c r="A105" s="2" t="s">
        <v>104</v>
      </c>
      <c r="B105" s="2">
        <v>0</v>
      </c>
      <c r="C105" s="2">
        <v>0</v>
      </c>
    </row>
    <row r="106" spans="1:3" x14ac:dyDescent="0.4">
      <c r="A106" s="2" t="s">
        <v>105</v>
      </c>
      <c r="B106" s="2">
        <v>0</v>
      </c>
      <c r="C106" s="2" t="s">
        <v>7</v>
      </c>
    </row>
    <row r="107" spans="1:3" x14ac:dyDescent="0.4">
      <c r="A107" s="2" t="s">
        <v>106</v>
      </c>
      <c r="B107" s="2">
        <v>0.2098925920803946</v>
      </c>
      <c r="C107" s="2">
        <v>0</v>
      </c>
    </row>
    <row r="108" spans="1:3" x14ac:dyDescent="0.4">
      <c r="A108" s="2" t="s">
        <v>107</v>
      </c>
      <c r="B108" s="2">
        <v>0.36983869450714829</v>
      </c>
      <c r="C108" s="2">
        <v>1.4343491346877348E-2</v>
      </c>
    </row>
    <row r="109" spans="1:3" x14ac:dyDescent="0.4">
      <c r="A109" s="2" t="s">
        <v>108</v>
      </c>
      <c r="B109" s="2">
        <v>0</v>
      </c>
      <c r="C109" s="2">
        <v>0</v>
      </c>
    </row>
    <row r="110" spans="1:3" x14ac:dyDescent="0.4">
      <c r="A110" s="2" t="s">
        <v>109</v>
      </c>
      <c r="B110" s="2">
        <v>0.177725833207661</v>
      </c>
      <c r="C110" s="2">
        <v>9.0597194993213712E-2</v>
      </c>
    </row>
    <row r="111" spans="1:3" x14ac:dyDescent="0.4">
      <c r="A111" s="2" t="s">
        <v>110</v>
      </c>
      <c r="B111" s="2">
        <v>0</v>
      </c>
      <c r="C111" s="2">
        <v>8.1443816046628273E-2</v>
      </c>
    </row>
    <row r="112" spans="1:3" x14ac:dyDescent="0.4">
      <c r="A112" s="2" t="s">
        <v>111</v>
      </c>
      <c r="B112" s="2">
        <v>7.6239236676751199E-2</v>
      </c>
      <c r="C112" s="2">
        <v>0</v>
      </c>
    </row>
    <row r="113" spans="1:3" x14ac:dyDescent="0.4">
      <c r="A113" s="2" t="s">
        <v>112</v>
      </c>
      <c r="B113" s="2">
        <v>0.27672530446549393</v>
      </c>
      <c r="C113" s="2">
        <v>0</v>
      </c>
    </row>
    <row r="114" spans="1:3" x14ac:dyDescent="0.4">
      <c r="A114" s="2" t="s">
        <v>113</v>
      </c>
      <c r="B114" s="2">
        <v>0.13041360375520325</v>
      </c>
      <c r="C114" s="2">
        <v>0</v>
      </c>
    </row>
    <row r="115" spans="1:3" x14ac:dyDescent="0.4">
      <c r="A115" s="2" t="s">
        <v>114</v>
      </c>
      <c r="B115" s="2">
        <v>1.4734316143712123</v>
      </c>
      <c r="C115" s="2">
        <v>0.17042390867894228</v>
      </c>
    </row>
    <row r="116" spans="1:3" x14ac:dyDescent="0.4">
      <c r="A116" s="2" t="s">
        <v>115</v>
      </c>
      <c r="B116" s="2">
        <v>0.1489913751551139</v>
      </c>
      <c r="C116" s="2">
        <v>0</v>
      </c>
    </row>
    <row r="117" spans="1:3" x14ac:dyDescent="0.4">
      <c r="A117" s="2" t="s">
        <v>116</v>
      </c>
      <c r="B117" s="2">
        <v>0</v>
      </c>
      <c r="C117" s="2">
        <v>1.0141383742437065E-2</v>
      </c>
    </row>
    <row r="118" spans="1:3" x14ac:dyDescent="0.4">
      <c r="A118" s="2" t="s">
        <v>117</v>
      </c>
      <c r="B118" s="2">
        <v>0</v>
      </c>
      <c r="C118" s="2">
        <v>0</v>
      </c>
    </row>
    <row r="119" spans="1:3" x14ac:dyDescent="0.4">
      <c r="A119" s="2" t="s">
        <v>118</v>
      </c>
      <c r="B119" s="2">
        <v>4.9660516867512688E-2</v>
      </c>
      <c r="C119" s="2">
        <v>0</v>
      </c>
    </row>
    <row r="120" spans="1:3" x14ac:dyDescent="0.4">
      <c r="A120" s="2" t="s">
        <v>119</v>
      </c>
      <c r="B120" s="2">
        <v>9.2661761931710995E-2</v>
      </c>
      <c r="C120" s="2">
        <v>5.1507262780607417E-2</v>
      </c>
    </row>
    <row r="121" spans="1:3" x14ac:dyDescent="0.4">
      <c r="A121" s="2" t="s">
        <v>120</v>
      </c>
      <c r="B121" s="2">
        <v>0</v>
      </c>
      <c r="C121" s="2">
        <v>4.7122914538644867E-2</v>
      </c>
    </row>
    <row r="122" spans="1:3" x14ac:dyDescent="0.4">
      <c r="A122" s="2" t="s">
        <v>121</v>
      </c>
      <c r="B122" s="2">
        <v>0</v>
      </c>
      <c r="C122" s="2">
        <v>0.11498778664916696</v>
      </c>
    </row>
    <row r="123" spans="1:3" x14ac:dyDescent="0.4">
      <c r="A123" s="2" t="s">
        <v>122</v>
      </c>
      <c r="B123" s="2">
        <v>0.21748395311972143</v>
      </c>
      <c r="C123" s="2">
        <v>0</v>
      </c>
    </row>
    <row r="124" spans="1:3" x14ac:dyDescent="0.4">
      <c r="A124" s="2" t="s">
        <v>123</v>
      </c>
      <c r="B124" s="2">
        <v>0.12806147261939502</v>
      </c>
      <c r="C124" s="2">
        <v>0</v>
      </c>
    </row>
    <row r="125" spans="1:3" x14ac:dyDescent="0.4">
      <c r="A125" s="2" t="s">
        <v>124</v>
      </c>
      <c r="B125" s="2">
        <v>0</v>
      </c>
      <c r="C125" s="2">
        <v>0</v>
      </c>
    </row>
    <row r="126" spans="1:3" x14ac:dyDescent="0.4">
      <c r="A126" s="2" t="s">
        <v>125</v>
      </c>
      <c r="B126" s="2" t="s">
        <v>7</v>
      </c>
      <c r="C126" s="2">
        <v>1.3689646512211968</v>
      </c>
    </row>
    <row r="127" spans="1:3" x14ac:dyDescent="0.4">
      <c r="A127" s="2" t="s">
        <v>126</v>
      </c>
      <c r="B127" s="2">
        <v>0.71010067684432565</v>
      </c>
      <c r="C127" s="2">
        <v>0.86090599162192694</v>
      </c>
    </row>
    <row r="128" spans="1:3" x14ac:dyDescent="0.4">
      <c r="A128" s="2" t="s">
        <v>127</v>
      </c>
      <c r="B128" s="2">
        <v>0.71122353589297405</v>
      </c>
      <c r="C128" s="2">
        <v>0.36665034263108714</v>
      </c>
    </row>
    <row r="129" spans="1:3" x14ac:dyDescent="0.4">
      <c r="A129" s="2" t="s">
        <v>128</v>
      </c>
      <c r="B129" s="2">
        <v>0.75820327829263157</v>
      </c>
      <c r="C129" s="2">
        <v>1.3184476193351131</v>
      </c>
    </row>
    <row r="130" spans="1:3" x14ac:dyDescent="0.4">
      <c r="A130" s="2" t="s">
        <v>129</v>
      </c>
      <c r="B130" s="2">
        <v>0.90166300529572219</v>
      </c>
      <c r="C130" s="2">
        <v>1.3902066286733106</v>
      </c>
    </row>
    <row r="131" spans="1:3" x14ac:dyDescent="0.4">
      <c r="A131" s="2" t="s">
        <v>130</v>
      </c>
      <c r="B131" s="2">
        <v>1.1590538336052203</v>
      </c>
      <c r="C131" s="2" t="s">
        <v>7</v>
      </c>
    </row>
    <row r="132" spans="1:3" x14ac:dyDescent="0.4">
      <c r="A132" s="2" t="s">
        <v>131</v>
      </c>
      <c r="B132" s="2">
        <v>1.1653682151902791</v>
      </c>
      <c r="C132" s="2" t="s">
        <v>7</v>
      </c>
    </row>
    <row r="133" spans="1:3" x14ac:dyDescent="0.4">
      <c r="A133" s="2" t="s">
        <v>132</v>
      </c>
      <c r="B133" s="2">
        <v>1.3328148148148147</v>
      </c>
      <c r="C133" s="2">
        <v>0.36829629629629618</v>
      </c>
    </row>
    <row r="134" spans="1:3" x14ac:dyDescent="0.4">
      <c r="A134" s="2" t="s">
        <v>133</v>
      </c>
      <c r="B134" s="2">
        <v>0.18467843826076236</v>
      </c>
      <c r="C134" s="2">
        <v>2.34584145E-2</v>
      </c>
    </row>
    <row r="135" spans="1:3" x14ac:dyDescent="0.4">
      <c r="A135" s="2" t="s">
        <v>134</v>
      </c>
      <c r="B135" s="2">
        <v>0.37755409300124748</v>
      </c>
      <c r="C135" s="2">
        <v>0.2620768275</v>
      </c>
    </row>
    <row r="136" spans="1:3" x14ac:dyDescent="0.4">
      <c r="A136" s="2" t="s">
        <v>135</v>
      </c>
      <c r="B136" s="2">
        <v>0.80855267928359054</v>
      </c>
      <c r="C136" s="2">
        <v>4.9670074686389669E-3</v>
      </c>
    </row>
    <row r="137" spans="1:3" x14ac:dyDescent="0.4">
      <c r="A137" s="2" t="s">
        <v>136</v>
      </c>
      <c r="B137" s="2">
        <v>0.21550430399818779</v>
      </c>
      <c r="C137" s="2">
        <v>9.7783818476988704E-3</v>
      </c>
    </row>
    <row r="138" spans="1:3" x14ac:dyDescent="0.4">
      <c r="A138" s="2" t="s">
        <v>137</v>
      </c>
      <c r="B138" s="2">
        <v>0.89699515624330217</v>
      </c>
      <c r="C138" s="2">
        <v>1.1517996199294152</v>
      </c>
    </row>
    <row r="139" spans="1:3" x14ac:dyDescent="0.4">
      <c r="A139" s="2" t="s">
        <v>138</v>
      </c>
      <c r="B139" s="2">
        <v>0.70426495349255391</v>
      </c>
      <c r="C139" s="2">
        <v>0.24653033200921973</v>
      </c>
    </row>
    <row r="140" spans="1:3" x14ac:dyDescent="0.4">
      <c r="A140" s="2" t="s">
        <v>139</v>
      </c>
      <c r="B140" s="2">
        <v>0.12374904345924888</v>
      </c>
      <c r="C140" s="2">
        <v>4.3131292050525231E-2</v>
      </c>
    </row>
    <row r="141" spans="1:3" x14ac:dyDescent="0.4">
      <c r="A141" s="2" t="s">
        <v>140</v>
      </c>
      <c r="B141" s="2">
        <v>0.17593288254445272</v>
      </c>
      <c r="C141" s="2">
        <v>0.62817072734428103</v>
      </c>
    </row>
    <row r="142" spans="1:3" x14ac:dyDescent="0.4">
      <c r="A142" s="2" t="s">
        <v>141</v>
      </c>
      <c r="B142" s="2">
        <v>0.98085291557876408</v>
      </c>
      <c r="C142" s="2">
        <v>1.219321148825065</v>
      </c>
    </row>
    <row r="143" spans="1:3" x14ac:dyDescent="0.4">
      <c r="A143" s="2" t="s">
        <v>142</v>
      </c>
      <c r="B143" s="2" t="s">
        <v>7</v>
      </c>
      <c r="C143" s="2" t="s">
        <v>7</v>
      </c>
    </row>
    <row r="144" spans="1:3" x14ac:dyDescent="0.4">
      <c r="A144" s="2" t="s">
        <v>143</v>
      </c>
      <c r="B144" s="2" t="s">
        <v>7</v>
      </c>
      <c r="C144" s="2">
        <v>0</v>
      </c>
    </row>
    <row r="145" spans="1:3" x14ac:dyDescent="0.4">
      <c r="A145" s="2" t="s">
        <v>144</v>
      </c>
      <c r="B145" s="2">
        <v>0</v>
      </c>
      <c r="C145" s="2">
        <v>0</v>
      </c>
    </row>
    <row r="146" spans="1:3" x14ac:dyDescent="0.4">
      <c r="A146" s="2" t="s">
        <v>145</v>
      </c>
      <c r="B146" s="2" t="s">
        <v>7</v>
      </c>
      <c r="C146" s="2" t="s">
        <v>7</v>
      </c>
    </row>
    <row r="147" spans="1:3" x14ac:dyDescent="0.4">
      <c r="A147" s="2" t="s">
        <v>146</v>
      </c>
      <c r="B147" s="2">
        <v>7.8532417195207885E-2</v>
      </c>
      <c r="C147" s="2">
        <v>0.10544397463002114</v>
      </c>
    </row>
    <row r="148" spans="1:3" x14ac:dyDescent="0.4">
      <c r="A148" s="2" t="s">
        <v>147</v>
      </c>
      <c r="B148" s="2" t="s">
        <v>7</v>
      </c>
      <c r="C148" s="2" t="s">
        <v>7</v>
      </c>
    </row>
    <row r="149" spans="1:3" x14ac:dyDescent="0.4">
      <c r="A149" s="2" t="s">
        <v>148</v>
      </c>
      <c r="B149" s="2" t="s">
        <v>7</v>
      </c>
      <c r="C149" s="2" t="s">
        <v>7</v>
      </c>
    </row>
    <row r="150" spans="1:3" x14ac:dyDescent="0.4">
      <c r="A150" s="2" t="s">
        <v>149</v>
      </c>
      <c r="B150" s="2" t="s">
        <v>7</v>
      </c>
      <c r="C150" s="2" t="s">
        <v>7</v>
      </c>
    </row>
    <row r="151" spans="1:3" x14ac:dyDescent="0.4">
      <c r="A151" s="2" t="s">
        <v>150</v>
      </c>
      <c r="B151" s="2">
        <v>0.42118981907390363</v>
      </c>
      <c r="C151" s="2">
        <v>0.66685832566697323</v>
      </c>
    </row>
    <row r="152" spans="1:3" x14ac:dyDescent="0.4">
      <c r="A152" s="3" t="s">
        <v>151</v>
      </c>
      <c r="B152" s="3" t="s">
        <v>7</v>
      </c>
      <c r="C152" s="3" t="s">
        <v>7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Accession ID</vt:lpstr>
      <vt:lpstr>Relative germinate rate</vt:lpstr>
      <vt:lpstr>Relative germination energy</vt:lpstr>
      <vt:lpstr>Relative germination index</vt:lpstr>
      <vt:lpstr>Relative radical lengt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8507</dc:creator>
  <cp:lastModifiedBy>18507</cp:lastModifiedBy>
  <dcterms:created xsi:type="dcterms:W3CDTF">2015-06-05T18:17:20Z</dcterms:created>
  <dcterms:modified xsi:type="dcterms:W3CDTF">2023-02-25T15:54:02Z</dcterms:modified>
</cp:coreProperties>
</file>